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chen3_zhang_wur_nl/Documents/In_WUR/01_Research/03_Manuscripts/CH2_Meta DNA &amp; RNA/Manuscript/V3/"/>
    </mc:Choice>
  </mc:AlternateContent>
  <xr:revisionPtr revIDLastSave="384" documentId="11_F25DC773A252ABDACC10488C89D9433A5ADE58EF" xr6:coauthVersionLast="47" xr6:coauthVersionMax="47" xr10:uidLastSave="{05206B6D-0211-4BD5-B608-89B4D3B68499}"/>
  <bookViews>
    <workbookView xWindow="-108" yWindow="-108" windowWidth="23256" windowHeight="12576" activeTab="4" xr2:uid="{00000000-000D-0000-FFFF-FFFF00000000}"/>
  </bookViews>
  <sheets>
    <sheet name="Table S1" sheetId="6" r:id="rId1"/>
    <sheet name="Table S2" sheetId="2" r:id="rId2"/>
    <sheet name="Table S3" sheetId="7" r:id="rId3"/>
    <sheet name="Table S4" sheetId="4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6" i="5" l="1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</calcChain>
</file>

<file path=xl/sharedStrings.xml><?xml version="1.0" encoding="utf-8"?>
<sst xmlns="http://schemas.openxmlformats.org/spreadsheetml/2006/main" count="1384" uniqueCount="1283">
  <si>
    <t>Bins (metawrap)</t>
    <phoneticPr fontId="0" type="noConversion"/>
  </si>
  <si>
    <t>Classification</t>
    <phoneticPr fontId="0" type="noConversion"/>
  </si>
  <si>
    <t>Contigs</t>
    <phoneticPr fontId="0" type="noConversion"/>
  </si>
  <si>
    <t>Completeness (%)</t>
    <phoneticPr fontId="0" type="noConversion"/>
  </si>
  <si>
    <t>Contamination (%)</t>
    <phoneticPr fontId="0" type="noConversion"/>
  </si>
  <si>
    <t>GC</t>
    <phoneticPr fontId="0" type="noConversion"/>
  </si>
  <si>
    <t>N50</t>
  </si>
  <si>
    <t>Genome (Mbp)</t>
    <phoneticPr fontId="0" type="noConversion"/>
  </si>
  <si>
    <t>NS_Abundance (DNA)</t>
    <phoneticPr fontId="0" type="noConversion"/>
  </si>
  <si>
    <t>S_Abundance (DNA)</t>
    <phoneticPr fontId="0" type="noConversion"/>
  </si>
  <si>
    <t>NS_Expression (RNA)</t>
  </si>
  <si>
    <t>S_Expression (RNA)</t>
  </si>
  <si>
    <t>bin.1</t>
  </si>
  <si>
    <t>bin.10</t>
  </si>
  <si>
    <t>bin.11</t>
  </si>
  <si>
    <t>bin.12</t>
  </si>
  <si>
    <t>bin.13</t>
  </si>
  <si>
    <t>bin.14</t>
  </si>
  <si>
    <t>bin.15</t>
  </si>
  <si>
    <t>bin.16</t>
  </si>
  <si>
    <t>bin.17</t>
  </si>
  <si>
    <t>bin.18</t>
  </si>
  <si>
    <t>bin.19</t>
  </si>
  <si>
    <t>bin.2</t>
  </si>
  <si>
    <t>bin.20</t>
  </si>
  <si>
    <t>bin.21</t>
  </si>
  <si>
    <t>bin.22</t>
  </si>
  <si>
    <t>bin.23</t>
  </si>
  <si>
    <t>bin.24</t>
  </si>
  <si>
    <t>bin.25</t>
  </si>
  <si>
    <t>bin.26</t>
  </si>
  <si>
    <t>bin.27</t>
  </si>
  <si>
    <t>bin.28</t>
  </si>
  <si>
    <t>bin.29</t>
  </si>
  <si>
    <t>bin.3</t>
  </si>
  <si>
    <t>bin.30</t>
  </si>
  <si>
    <t>bin.31</t>
  </si>
  <si>
    <t>bin.32</t>
  </si>
  <si>
    <t>bin.33</t>
  </si>
  <si>
    <t>bin.34</t>
  </si>
  <si>
    <t>bin.35</t>
  </si>
  <si>
    <t>bin.36</t>
  </si>
  <si>
    <t>bin.37</t>
  </si>
  <si>
    <t>bin.38</t>
  </si>
  <si>
    <t>bin.5</t>
  </si>
  <si>
    <t>bin.6</t>
  </si>
  <si>
    <t>bin.7</t>
  </si>
  <si>
    <t>bin.8</t>
  </si>
  <si>
    <t>bin.9</t>
  </si>
  <si>
    <t>MKRADERDTIFARMRYEKGSPEYEEYYNRRSEKKELDDLLRSMPALCSPGTETYDPLNSP</t>
  </si>
  <si>
    <t>IAEANFRFLEDIRPLVEGETSGKRLILDPEVMTRKIKAMAEYYGARMVGIARLGEQHFYS</t>
  </si>
  <si>
    <t>RKGRPKEDYGRSIGVPHPFGIVFASPMDMDKINRAPELPVVVESSLSYVRVAIIGMLLSY</t>
  </si>
  <si>
    <t>YIRETGYEARNHMDGNYLVVPNRVAQDAGMGEFGRCGMLVTQEYGPAVRFAVVTTDLPLL</t>
  </si>
  <si>
    <t>PDKPRKFGLGTFCSICRNCALQCPVQALSEEDDQREWKVESEKCYKYWRTVGTDCSICIR</t>
  </si>
  <si>
    <t>ACPFSQGLASGFTGNFDDNPQAVGDIMKKFREISGKRPDPVDPPDWI</t>
  </si>
  <si>
    <t>&gt;bin.12_FKMEGLAC_01201</t>
  </si>
  <si>
    <t>MHNFIDYFQNRIDLLFLIIGFCISAILFYASIISLVEKEYRAFKVSAVFSVALFAPFLAI</t>
  </si>
  <si>
    <t>YLSDFPAKSIVEFIILGCVCIVFIILFFPLRLKLKGGFQVPVEKHDERDIMFSRNELKPK</t>
  </si>
  <si>
    <t>SVKYENYYSIHPDKKILDDKFREKPGLLSPMSVMYHPFSFASAHANLEVIEVLKPIVNGS</t>
  </si>
  <si>
    <t>VNEQRTMVDAIKISRYVKTWCEKLGAHSVGITELKDYHLYSHKGRGELYGKEIKNRHKYA</t>
  </si>
  <si>
    <t>IALTIEMDHEMIQTAPKGSVVMESTQQYLNSGTIAVQLAYFIRNLGYSARAHIDGNYELI</t>
  </si>
  <si>
    <t>CPLVARDAGLGEIGRMGLLMTPKLGPRVRIAVVTTDLPLIMDKRRDYSSVIDFCDICKKC</t>
  </si>
  <si>
    <t>AEVCPSRSISFNKRENHNGAIRWKINSENCFTYWCTSGTDCGRCMAVCPYAHPNNGLHNF</t>
  </si>
  <si>
    <t>IRWGIYNSYLFRRFALYMDNLFYGRKPKSGNFPSWIDI</t>
  </si>
  <si>
    <t>&gt;bin.13_LDHNNNPG_00298</t>
  </si>
  <si>
    <t>MKKYDERETLFSRVALQKNSKEYKEFYKKNPSTKPMDDLQRGITFRHKLRKSDRFKELFF</t>
  </si>
  <si>
    <t>PLTTHNKIYIKNLFDTAENYPVKETRVSIDKDFSANLKEIVKYYGATDVGITTLTDYSFY</t>
  </si>
  <si>
    <t>SHLGGVSEHVNKDTYNEKVIPKYKTAIVYTVQMNKEMINRGPMFEELLATEEGYIQVANI</t>
  </si>
  <si>
    <t>GSRLTMYLKDLGYKAMFNNSEYYLAPLVPLAYDAGLGEIGMTNHIVTKEYGNNVRLGAVF</t>
  </si>
  <si>
    <t>TTLEVDTDKPVDFGLTDFCKRCALCLSNCPSKAISHKTRMVNGRQFYKFDDNRCYDMWLK</t>
  </si>
  <si>
    <t>TGTDCGTCISSCPFTQGIDLKKLELITENPDIIDEIMAEHYQKHGRRVYTKHDLDIVKLK</t>
  </si>
  <si>
    <t>DDGKND</t>
  </si>
  <si>
    <t>&gt;bin.15_DIMEMLFK_02469_TPh_RDase</t>
  </si>
  <si>
    <t>MGIIKPTNTSVEKLKGLHLYHTGFSNCSMRVRIALEEKNLDWASHHVDLLKGENLTSEYF</t>
  </si>
  <si>
    <t>GINPNAVVPTLVDDGVVIIDSADIIDYLDKKFTPGSLRPESEKDQQLMYDWMYLARDNHL</t>
  </si>
  <si>
    <t>SIKTYMYGNVKKGPNMKRTTEQMADYRQKQIFDTALLDFHERFNSNEGFTKEDLEDATAV</t>
  </si>
  <si>
    <t>IDGCFRKVDERLKDNDWLAGEHFSLADITWIPQLVILKVANYSFEKYPNLEKWKNVIIQR</t>
  </si>
  <si>
    <t>PSFKQGVMAWLPKMKN</t>
  </si>
  <si>
    <t>&gt;bin.18_EBAPDLEK_02929</t>
  </si>
  <si>
    <t>MKQPASRKLSVPPRNVDEHDVIFARMKLKPGTPDWDEYYSSHPVQAQNDSKARALPGLLS</t>
  </si>
  <si>
    <t>ERGTNFHPLNFPAADASFTIIEYLQKSIIHPVSEKRNDLTAAALTKYIKGWTRYLGAHST</t>
  </si>
  <si>
    <t>GITELQEYHLYTRRGRGDDKGKPVIRRHKYAVAFTVEMDYENVQAAPGSPALFESSQQYL</t>
  </si>
  <si>
    <t>RSANIAIQLTLFLKNLGYDSRAHIDGDYEVICPLVARDAGLGEIGRMGLLMTPRLGPRTR</t>
  </si>
  <si>
    <t>IAVVTTNAPLVPDKYRPDHNVIEFCRVCKKCAECCPGNSIPTDDIQEIDGVRRWRIDSDS</t>
  </si>
  <si>
    <t>CYRYWCTSGTDCGRCMAVCPFSHRNNLFHNTIRFLIRYSRLVARLAYHADDLFYGRKPKS</t>
  </si>
  <si>
    <t>KPPSEWMRLIP</t>
  </si>
  <si>
    <t>&gt;bin.1_HDAFJHJM_02647</t>
  </si>
  <si>
    <t>MIIIGFLSSQTINLVLFLIGILISGVLFYVSYISIIEKEFRAFKVSFLLSTALFIPFIII</t>
  </si>
  <si>
    <t>YLYDFQFKEIISSIFLVLILLFGLILFLPIRPKLKGGFQVPSQKHDERDVMFSRNELKPK</t>
  </si>
  <si>
    <t>TENFNLYYSSNPEKKKLDDKFREKPGLLSPITTRYHPFSFAAAHANLEVIEALKPIVNGK</t>
  </si>
  <si>
    <t>ISEKKTNVDASKISNYIKTWSKKRGAHSVGITELKDYHLYSFKGRGDLYGKEINNNHKFA</t>
  </si>
  <si>
    <t>IAITIEMDHEMIQTAPKGPVVMESTQQYLNSGTIAVQLAYFIRNLGYSARAHIDGNYELI</t>
  </si>
  <si>
    <t>CPLVARDAGLGEIGRMGLLMTPELGPRVRIAVVTTDVPLIESKPPNFSSMIDFCGICKKC</t>
  </si>
  <si>
    <t>AEVCPSQSISFNERENIESVLRWKINSESCFTYWCTTGTDCGRCMAVCPYSHPNNFMHNF</t>
  </si>
  <si>
    <t>IRWGIHNSYIFRRFALKMDDLFYGRKPKYGKIPSWIDN</t>
  </si>
  <si>
    <t>&gt;bin.23_EAJMNHEO_02579</t>
  </si>
  <si>
    <t>MIISIVASVIFIVSLLFFLPIKGKRYTRGVPVRHIDERDTMFSRNEIKPGEKRFDEYYKL</t>
  </si>
  <si>
    <t>RPENKEADDKFRSKPGLLKEGTSYYNKMAFAAAHASFEAVEAFFDLRSKNAGKGQRAKGE</t>
  </si>
  <si>
    <t>GQDSGDLTLFIKEWAKKMGAHSVGIAEMKDYHFYTIGGRKERYGKPVANNHKYGIALTVE</t>
  </si>
  <si>
    <t>MDYELTMTGPHAPMVMESAREYLNSGMIATQLALTLRNMGYEATSHIDANYDVICPLVAK</t>
  </si>
  <si>
    <t>DAGLGEIGRMGLLMTPSLGPRARIAVVTTDAPLLTDTPTHSDSVIDFCTKCKKCAHVCPS</t>
  </si>
  <si>
    <t>AAIPLSDRKQHKGGLHWQIDQEACFTYWCQAGTDCGRCMAVCPYSHKSNLLHNFVRWGIS</t>
  </si>
  <si>
    <t>NNYFFRRVAVRLDDVFYGKKPKPGYLPDWI</t>
  </si>
  <si>
    <t>MFLNEWLLGITAGILFIGLIYAAIVSFYENEVRAARIFLFLLLDPIIAAAFIYFDYPFKL</t>
  </si>
  <si>
    <t>EIVWVILGLYWLMAVVLFIPFGNKKGFKNPLPTKRIDERDVMFSRLEIKEGTENFDAYYK</t>
  </si>
  <si>
    <t>RRPENKPLDDEFRRRPGLLSPQASMAHPFGFASADASFDTIGALKYEVDGPIAVQKTNAN</t>
  </si>
  <si>
    <t>PEDISIYIKNWSKKLGALECGITKLQDYHMYSVGGRGERYNKEYHRKHEFAIAFTVEMDH</t>
  </si>
  <si>
    <t>YFMQSAPKAPAIMESAQQYLESGRVAVQVAHFIRRLGYEARAHIDGNYEVVCPLVARDAG</t>
  </si>
  <si>
    <t>LGEIGRMGLLMSPKHGPRVRIAVVTTNLPLVIDEAKNEYSVIDFCTKCKKCADACPSQAI</t>
  </si>
  <si>
    <t>SFTNQQEIDGIRRWQINQEACFTYWATTGTDCGRCVSVCPYSHPDNFLHNLVRIGLKNSS</t>
  </si>
  <si>
    <t>IFRNVALELDDLLYKRKPTSRPLPEWMNVRTN</t>
  </si>
  <si>
    <t>MKKTDSDNDPKLRRRDFLKIGTASAIVGAAGLAAMPKNAAAKVVDKETKKVLVTEHDEFP</t>
  </si>
  <si>
    <t>NEVRSDYKSIPSWSTVHGHAFFGRQLMAMGVDVDQEALKQGDSFVHDNNYHYEKGKKGWD</t>
  </si>
  <si>
    <t>QKAKAVMAGAWALSASGSGPMPGAIGDFGLLSWDNNTDKPPLALMDCNFVQKEKCEFESK</t>
  </si>
  <si>
    <t>SEAADVIKRAARLYGADMVGITKRDPRWDYSENFNYVPPLARRIFPLGPEQLQGLMEMGG</t>
  </si>
  <si>
    <t>ENIKMAMESHTPDKWKHDIDKTAGFVPKTVIVMLVEMDYEGMSCATSEISSGVVGEGYSR</t>
  </si>
  <si>
    <t>MTIVAHQMAVMIRQLGYNAIPCGNDTGMSVPYAIAAGLGEGGRNSHLVTYKYGPRVRICK</t>
  </si>
  <si>
    <t>VYTDFDFVEYDKPKTFGVEDFCKNCYLCAEACPSNAISFDKEPTFEPTHKNKDNAYFNAV</t>
  </si>
  <si>
    <t>GVKKWYLDAKSCFKQWADGKVDCAYCVAACPYNKPDFWHHNLINKIGAVMPGAAHSVMRE</t>
  </si>
  <si>
    <t>MDVLFGYGNVDDPKATDKFFSSKGKSYDGF</t>
  </si>
  <si>
    <t>MSVKKESSNLQEDKKQISRRNFMKATGVTAGAIGIASVGSATPALAGEKSESAITNFAVK</t>
  </si>
  <si>
    <t>EVDRPPYMDYPFEGADKLERFDQAKEAFASKDIADQYFNGVPSFMAYAINEEKKVNNDIP</t>
  </si>
  <si>
    <t>GFTLLDHSLHLASWVSYKACPELFSWEPLGLSTLPAGMSKWEASPEENNNIIKKAAHGLG</t>
  </si>
  <si>
    <t>VTGPIGIADLKEQWFYSQEGYGAGAPITFSDEQSNPVQTEEGWIIPKRVNKVIVLLFKMD</t>
  </si>
  <si>
    <t>DVMQKYSPSMLSASAAGVGYSVMTEVSCRVAEFIRGLGYTAIPTIDTASLLVPQAIDAGM</t>
  </si>
  <si>
    <t>GELGRHGLLINPELGSNLRITTVITDMPIASDKPIKFGAAEFCRTCMKCADKCPSQSISH</t>
  </si>
  <si>
    <t>DKEPSYDIKCPSNNPGMKKWYVDTWSCMKFWVDSGLEDCSNCLMVCPYTKPQTWIHDVVK</t>
  </si>
  <si>
    <t>AVSSKTTLFNSTFKVLDDTLGYGSTIEENDPSEYWEKK</t>
  </si>
  <si>
    <t>MSVKKDNNNLQEDKKQISRRSFLKTTGVTAGAVGIASVSSVTPALAGEKTGSVITDFAVK</t>
  </si>
  <si>
    <t>EVDRPPYMDYPYEFDDSKYQRIGEDDTAFDNPELAEKEFGGQPWYFPYYETRARMAMEDI</t>
  </si>
  <si>
    <t>PGYTMLDKSLAEAAELSDMVGGNMMSWSPLIADVYLAEQLGKKYTNPEDNNRYVKKAAHV</t>
  </si>
  <si>
    <t>YGAGDCGVAAVNEKWFYSTSAGAYLDSYSSVTNQIPVIFTDEYDVPTITEEAKYIPKKMN</t>
  </si>
  <si>
    <t>RMIVIVIPMEGEIAKYTPSRLGDTTDALAYSKKVEIPSKLAEFIRGLGYNAIPMGNDMGL</t>
  </si>
  <si>
    <t>NIPCAIDAGLGELGRNGLLIHPKYGQLCKLTRVLTDMPISVDKPINFGAAEFCRTCMKCA</t>
  </si>
  <si>
    <t>DSCPSDSISREKDPSYEVACPSNNPGMKKWYVNTWSCLTYWCNVNGACMNCMVVCPYSKP</t>
  </si>
  <si>
    <t>QTWIHDVVKGVSSKTSIFNSTFRVLDDALGYGKTLEDNEPTEWWEQEGHGTEWLKLK</t>
  </si>
  <si>
    <t>METNQDNSNFTRRKFLKGGIAVGAAVGLTGITGNKKSTEQVVQAIGKKEHDEIPLEIDPN</t>
  </si>
  <si>
    <t>FKRYDVRNQIFRRIPELMPQWDGPLPGLFGVLDDSTPGNTQLDHAICHGAGAINSDKFEQ</t>
  </si>
  <si>
    <t>YTYEKTDYCAENKYNFKSKEEAAKAVKKAAKFFGASLVGITPYDKRWIFDPISVDREGNI</t>
  </si>
  <si>
    <t>TETDSDLPFEPKSVIVMAHEIDYKAMATAPSMLEMAGTMLEYSHMAEISYKVAVFVQQLG</t>
  </si>
  <si>
    <t>YKTFAAGNNFGLSPAYGVAAGLGEIGRNGILVTQKYGPRVRISKVFTEMELEYDKPITIG</t>
  </si>
  <si>
    <t>ITEFCKVCMRCADQCPSSSISHDKEPSMKTYTISNLPGIKKWYINSETCFKYWMICGNDC</t>
  </si>
  <si>
    <t>GTCITSCPYSKPDFWHHKLTSAMTGTPVRPFLKYMDELFGYGNTFDEKAAIDFWEKD</t>
  </si>
  <si>
    <t>MLNKNIKEQKGISRRNFLKGSTAIAATAGVLATNSNPLTAKASKASMEMIYGKDANPKPG</t>
  </si>
  <si>
    <t>QWSILKPEADYGGARVKYVEHNDQWLGSTQIVGEIKKRSFSDRPFYRAYHGDFGEKSKMG</t>
  </si>
  <si>
    <t>TISFVPRSPYSGGANAVVKAMGHTDLVDGTPAAEKLPIPDPEQMSMNIKDYAYFLNADEV</t>
  </si>
  <si>
    <t>GIGMTPDFAIYSSKLADMKALLEEEPDWNKILAPNDDITAEAYPYCIVISADKHLETFLG</t>
  </si>
  <si>
    <t>STGYDQMASPQTNRADMISSTIAVAIAQFIRILGYGARVSHAGREMLIHTPCAIAAGMGE</t>
  </si>
  <si>
    <t>QTRVTAAVAHPRYGFRHKVSTILTNIPLAPDKPIEFGAKDFCRVCMKCAEACPAQAISFD</t>
  </si>
  <si>
    <t>ADEVEYNGYKRWDFDMETCLKFRTENEEGDCCHQCIKVCPWNSKEDSWFHKAGVFIGSTG</t>
  </si>
  <si>
    <t>EVGSKFLVSIDDMFGYGTEIIPKYKWWIDWPELLQIPDRDTWMKQRGFELRS</t>
  </si>
  <si>
    <t>MLKKNLDNKEFSRRKLLKGGAVLGATAGLAAIGGGKVTEDVVQAFGQKELDEFPIELSPD</t>
  </si>
  <si>
    <t>FKRFDEKNQVFSRTQWDPEMIKLGAQQDDFRNFESGPGYTQKDKAIQDGAWAIPFGFGYG</t>
  </si>
  <si>
    <t>YDQPFYEWEGPVFDRKAEFDSKETASKAVKKAAKFYGANLVGICKYEDVEKWVYDPMYAE</t>
  </si>
  <si>
    <t>MSGVRHSDSEFPFKPKSVIVMAIEMNYELLKTAPSYLAGASIGKGYADMAITSFHLANFI</t>
  </si>
  <si>
    <t>RLLGYKSFAAGNNVSESVPMAIQAGLGELGRNGLLLTREYGPRVRLCKVFTEMELSYDKP</t>
  </si>
  <si>
    <t>IEFGGMKFCEVCKRCAEACPSDSIPYDTERNFNTLTFSNHAGMKKWYVNVETCYNFWIES</t>
  </si>
  <si>
    <t>DSSCACCISACPYNKPNFWHHTLTSGLTSTPIKPFLKAMDELFGYGHTFDEQAALDYWEK</t>
  </si>
  <si>
    <t>D</t>
  </si>
  <si>
    <t>MVNTNQDSKDFSRRKFLKGGAILGATAGLSAVTGGKATKEVVQAFGKKELDSFPHEISSD</t>
  </si>
  <si>
    <t>FKRFGQNTTFSRHMTGEPIMLKQLDGLPELYSQIDNSKPGYTALDLAFNLGAWSVEDGFA</t>
  </si>
  <si>
    <t>TYASYGEPNTPMFTWDLTPIENKYEFTFIEDASKAIKKASKCYGADLVGITPYDEKWVYD</t>
  </si>
  <si>
    <t>PMYSIMQQREIYDNEFPFKPKSVIVIALEMDYEGMSTTPSLIGDGVTGVEYSKMAEVSYK</t>
  </si>
  <si>
    <t>VSSFINKLGYRAFGAGNDVAESVPYAIAAGLGEQGRQGLLITYEYGPRVRLCKVFTDMEL</t>
  </si>
  <si>
    <t>AYDKPIKFGANDFCKVCKKCAYACPSKSISLEDNMTWNGTPEIMSNHEGVFKYYVNVETC</t>
  </si>
  <si>
    <t>YVYWNTVGNACGVCITSCPFNKPDFWHHRITTALTATPLKPFLNEMDDLFGYGNIFDEQA</t>
  </si>
  <si>
    <t>AIEFWGLESYTK</t>
  </si>
  <si>
    <t>MSVRKEEEITKEEKKQISRRDFMKATGVTAGVAGIAAVGSATPALAGEKSESAITNFAVK</t>
  </si>
  <si>
    <t>EVDRPPYMDYPFEGADKLERFGDKTVDAFIHPDLATEAFNGMPGIAALTIKEDEKVKKNL</t>
  </si>
  <si>
    <t>PGYTLLDHSLQRATWTSYYSAPALWSWESLRGTLPEGVSKWDASPEDNNKYIKKAAHALG</t>
  </si>
  <si>
    <t>VNGPVGIADLKEQWVYSCHSWAEGAPPIIFTDEVEQPVQTETEYLIPKSVNKVIVMLAPY</t>
  </si>
  <si>
    <t>DLEMQKYTPSRIAASATGINYSVMTETASKMCEFIRGLGYIAIPGVDALSLLVPQAIDAG</t>
  </si>
  <si>
    <t>LGELGRHGLLINPELGSNLRITVVFTDMPIAPDKPIKFGAAEFCKTCMKCADMCPSGSIS</t>
  </si>
  <si>
    <t>KDKEPSYDIKCPSNNPGMKKWYVNTWSCIKFWVENGGDCGNCIAVCPYSKPQTWIHSVVK</t>
  </si>
  <si>
    <t>ATSAKTSLFNSTFKVLDDALGYGSTMEDHNPSEWWEKK</t>
  </si>
  <si>
    <t>MLNANQDNKDFSRRKFLKGGLVLGAAAGLSTVAVDKSTEEIAKALGKKELDNFPHEVKSD</t>
  </si>
  <si>
    <t>YKRFPDSRNIFGRLGQGDMNLIGKLQGLPGLFGIVDDNKPGFTSIDMSFNLASWASDDDF</t>
  </si>
  <si>
    <t>SRLVYDWNFKKPSEYKYEFASKAEATKVVKKAAKFYGADLVGITAYDNKWVYDPCISLVD</t>
  </si>
  <si>
    <t>GSELNEKDMPFIPKSVIVMAVEMDYETIVTTPTLLANASVGQGYSEMVEVSNKVSAFINN</t>
  </si>
  <si>
    <t>LGYGAFATGNDTALSVPYAIAAGLGEQGRQGLLITYEYGPRVRLCKVFTEMELAYDKPIK</t>
  </si>
  <si>
    <t>FGANDFCKVCKKCAYSCPSESISFEDEMTWEGVGYKTISNQEGVKKYYVNVETCYIYWET</t>
  </si>
  <si>
    <t>VGCGCDCCVSSCPFNKPDFWHHKLTTAMTGTPLKPFLNEMDDLFGYGNVFDEQACIDFWD</t>
  </si>
  <si>
    <t>LDNYLK</t>
  </si>
  <si>
    <t>MVNVNQDIKDFSRRKFLKAGLALGAATGLVTVAGGKSSEEVAIAFGKKEQDNFPYEIAPD</t>
  </si>
  <si>
    <t>FKRYDNKRTCFMRGLMEPTMMEKLAPLPDLYSVTDNSQPGNTDLDLALQKGGWSISDDFT</t>
  </si>
  <si>
    <t>PGAAAGNPNTPLYSWNMVTTEKKYEFASKEDASKAIKRAAKLYGADLVGITAYDEKWVYD</t>
  </si>
  <si>
    <t>PLFSFTERRDVYDNEFPFKPKSVIVIAIEMNYEGFSHTPTLLSDATCGFGYSNMAEVNYK</t>
  </si>
  <si>
    <t>VSKFINALGYKAFGSGNDTAESVPYAIAAGLGEQGRQGMLITYEYGPRVRLCKVFTEMEL</t>
  </si>
  <si>
    <t>AYDKPVKFGANEFCKVCKKCAYSCPSQSISFEDEMTWKAENPSMSNHEGVLKYYVNVESC</t>
  </si>
  <si>
    <t>YVYWLTVSNACGVCITACPFNKPDFWHHRITTALTATPLKPFLNEMDDLFGYGNVFDEQG</t>
  </si>
  <si>
    <t>CINYWGLESYTK</t>
  </si>
  <si>
    <t>MVNTSHNSKDFSRRKFIKGGVALGAVAGLSSIAGGKEIEDVVQAFRQKELDEFPIELSPD</t>
  </si>
  <si>
    <t>FKRYDEKNTVFSRKLWDNEIIKLGHINNNRNFDSGPGFNQKDKAFQQSGWSIAINFGYTY</t>
  </si>
  <si>
    <t>GSPMYRWEGPVAERKAEFESKEEASKAVKKVAKFFGANLVGISKYEDVEKWVYDPMHNEV</t>
  </si>
  <si>
    <t>YGERHDESEFPFKPKSVIVMAIEMDYDVMKTAPTYLTTAAIGKGYSDMAIISFQLANFIR</t>
  </si>
  <si>
    <t>GLGYKSFAAGNNVSESVPMAIQAGLGELGRNGLLLTREYGPRVRLCKVFTEMELAYDKPI</t>
  </si>
  <si>
    <t>EFGGMKFCEVCKRCAEACPSESIPYDTERSFNTLTESNHAGMKKWYVNVETCYNFWIESD</t>
  </si>
  <si>
    <t>TSCGICISVCPYNKPNFWHHSITSGMTSTPIRPFLKYMDELFGYGKTFNEQAALDYWEKD</t>
  </si>
  <si>
    <t>MVMVNQDSKDYSRRRFLKGGIILGAATGLSTIIGSKETKEVVQAFGKKELNEFPIELNSD</t>
  </si>
  <si>
    <t>FKQYAGKNTVFSRMLWDPKMKDVMFGIVNSGKEMGTRQGFKQYEKALDTACWSVNNDFAG</t>
  </si>
  <si>
    <t>MSILGEPNTPMYTWEGPVAKTKAEFNSKEEATKIVKRSAKFLGADLVGIAKYEDVEKWLY</t>
  </si>
  <si>
    <t>DPIYNPMTGEEIASEFPFEPKSVIVMAFEMDYDSMKTAPSYISGAAVGKGYSNMAHTGYS</t>
  </si>
  <si>
    <t>VATFVRQLGYKSFAAGNDIAESIPLAIQAGLGELGRNGLLLTQEYGPRVRIAKVFTEMEL</t>
  </si>
  <si>
    <t>VYDKPIEFGGMKFCEVCKRCAEACPSKSIPLDTERNFNTITFSNHAGMKKWYVNVETCAK</t>
  </si>
  <si>
    <t>YWGESDTDCAVCIAVCPYNKPDFWHHTITSGLTSTPIKPFLKAMDELFGYGHVFDEQAAV</t>
  </si>
  <si>
    <t>DFWEKD</t>
  </si>
  <si>
    <t>MVNASQDSKDFSRRRFLKGGVTLGAVAGLTAVTGGKTTEEVVQAFGKKELDEFPIELSSD</t>
  </si>
  <si>
    <t>FKRYGEKYTVFNRKLWDSTMNPEYEKDGRNLGSRPGYNQVDMALDKAGWAVDWDLGFVMG</t>
  </si>
  <si>
    <t>FPLYPWEGEVAETKAKFGSKEAASKAIKKAAKFLGADLVGITAYDEKWVYDPLFSEFEAK</t>
  </si>
  <si>
    <t>EYHDTEFPFKPKSVIVMAIEMDYDLIKAAPSYLSNAAVGKGYSNMATLSFSVAKFVRSLG</t>
  </si>
  <si>
    <t>YKAFGNGNDISESVPHAIAAGLGELGRHGLLLTQEYGPRVRLCKVFTEMELAYDKPIDFG</t>
  </si>
  <si>
    <t>GMKFCEVCKRCAEACPSDSIPFDTERSFTTITKSNHSGMKKWYVNVETCHEFWIESDSSC</t>
  </si>
  <si>
    <t>ACCIAACPYNKPNFWHHILTSGLTSTPIKPFLKAMDELFGYGHTFDEQVCIDFWEKD</t>
  </si>
  <si>
    <t>MVNINQDNKGFSRRKLLKGGLALGAAAGLSTVAGGKTTNEVVQAFGKKELDEFPVELNSD</t>
  </si>
  <si>
    <t>FKRYDQKNTVFMRIAWDDTLGMGWDYEDNLGSRPGCSREDNALSVAGWSIENDFASFSAA</t>
  </si>
  <si>
    <t>GEPKTPLYAWEGPVREPKVEYTSKKEASKTIKKAAKFLGADLVGITPFDEKWTYESLFSY</t>
  </si>
  <si>
    <t>AEGEVAPDFPFKPKSVIVMAIEMKYDAMKAAPSYLSDAAIGQGYSKMATTAYSVATFVRQ</t>
  </si>
  <si>
    <t>LGYKAFGSGNDIAENVPYAIAAGLGELGRHGLLLTQEYGPRIRLCKVFTEMELEYDKPIK</t>
  </si>
  <si>
    <t>FGGMKFCEVCKRCAEACPSQSIPFDTERNFNTITKSNHSGMKKWYVNVESCFKFWLESET</t>
  </si>
  <si>
    <t>DCAACIASCPYNKPNFWHHTITSSLTSTPLKPFLKSMDELFGYGHVYDGQAALDFWEKD</t>
  </si>
  <si>
    <t>MVEVNQDSKDFSRRKFLKGGAVLGAAAGLSTVVGGNATKDVVQAFGVKELDEFPVEINSD</t>
  </si>
  <si>
    <t>FERFNCKNTVFNRMFWDESVGFIISGESKRGTAEGFNQYDAALSGASWSVHDDFTGGSMF</t>
  </si>
  <si>
    <t>GVPNTQGFSWEGEVAETKAEFKNKEQATKIVKKAAKFLGADLVGICKYDDVEKWTYSSCY</t>
  </si>
  <si>
    <t>NFMTNEDIAPDFPFRPKSVIVMAVEMSYDATKTAPSQLGGAATGLGYSRMTFTAHMVTSY</t>
  </si>
  <si>
    <t>IRQLGHKAFGAGNDVAESVPLAIQAGLGELGRNGLLLTKEYGPRVRLCKVFTEMELNYDK</t>
  </si>
  <si>
    <t>PIEFGGMKFCEVCKRCAEGCPSKSIPMDTERNFKTITMSNQAGVKKWYVNVETCLKYWGD</t>
  </si>
  <si>
    <t>SDTDCSVCIAVCPYNKPHFWHHTLTSGLTSTPIKPFLKAMDELFGYGHLFDEQAALDFWE</t>
  </si>
  <si>
    <t>KD</t>
  </si>
  <si>
    <t>MKNTNQENKNLSRRKFLKGGIALGAVAGLSSVAGGKTTKEVVQAFGKKELDEFPVELSSD</t>
  </si>
  <si>
    <t>FKRYDQKNTVFARIAWDETLGIDWSYEDKAGSRPGFNRVDDALKTAAWSVENGFAPESKN</t>
  </si>
  <si>
    <t>GEPKTPLYAWEGEVAETKAEFTNKEEASKAVKKAAKFLGADLVGITPYDEKWTYESLFSY</t>
  </si>
  <si>
    <t>AEGGPIPPDFPFKPKSVIVMAVEMDYDATKASPSYLGGAATGRGYSNMATTAYSVATFVR</t>
  </si>
  <si>
    <t>QLGYKSFGCGNDIAESVPLAIAAGLGELGRHGLLLTQEYGPRVRLCKVLTEMELAYDKPI</t>
  </si>
  <si>
    <t>EFGGMKFCEVCKRCAEACPSKSIPLDTERSFKTITKSNHSGMKKWYVNVETCFKYWIKSD</t>
  </si>
  <si>
    <t>TSCSVCIAACPYNKPDFWHHNLTSAMTSTPIKPFLKAMDELFGYGHTFDDQAGIDFWEKD</t>
  </si>
  <si>
    <t>MVEANQVNTDFTRRKFLKGGALLATTLGLSTVAGGKSAEKVVEAIGKKELDSFPYEIATD</t>
  </si>
  <si>
    <t>FKRFDNNRTVFLRAYGPRKDPAMADQLVGLPSRFGPGDASRIGYTNLDRALNVGASAVSD</t>
  </si>
  <si>
    <t>NFSDGADIGQPNTPMYTWDKKPSENDFRYEFGSKEDASKAIKKAAKFYGADLVGITAYDE</t>
  </si>
  <si>
    <t>RWVYDPLFTNWGEDEDGNLEDICDTDFPFKPKSVIVMAVEMDYELVSTNPTRLGVAGASL</t>
  </si>
  <si>
    <t>GYSKMAELSYKVLTFVNELGYKAFGSGNDTAESVPYAIAAGLGEQGRQGLLITYEYGPRV</t>
  </si>
  <si>
    <t>RLCKVFTEMDLAYDKPVKFGANQFCQVCKKCAHSCPSQSISLEDEMTWKGETDTPSNHTG</t>
  </si>
  <si>
    <t>VLKYYVNVETCYLYWSKAGSDCSICITSCPFNKPDFWHHRITTAMTGTPLKPFLNEMDDL</t>
  </si>
  <si>
    <t>FGYGNTFDEQACIDFWDLDRYTK</t>
  </si>
  <si>
    <t>MVKVNQTNTDCTRRKFLKGGALLATTLGLSTVTGVKSTEKVVKAFGKKEQEGFPYEIATD</t>
  </si>
  <si>
    <t>FKRYDQNRTVFMRVYGAKGGDTTIAERIANFPNYFALPGDDSRPGFTNLDAALKDGAAAV</t>
  </si>
  <si>
    <t>VRDFAGGSDIGEPNTPMYTWEEKPREDDEFRYKFGSKEDASQAIKKAAKFYGASLVGITA</t>
  </si>
  <si>
    <t>YDEKWVYNPLYTIKDEEGNLKDILDTDFPFKPKSVIVIAVEMDYEGISTAPSPLGNAAVM</t>
  </si>
  <si>
    <t>LGYSKMPEVTHKLSTFIRRLGYNAFGAGNDVAESIPYAIAAGLGEEGRNGLLITYEYGPR</t>
  </si>
  <si>
    <t>VRLCKVFTDMELACDKPIKFGANQFCKVCKKCAHSCPSQSISLEDEMTWQGETEVISNHT</t>
  </si>
  <si>
    <t>GVLKYYINPETCYIYWKEIGNDCAVCITSCPFNKPDFWHHRLTTALTATPLKPFLNEMDD</t>
  </si>
  <si>
    <t>LFGYGNVFDEQACIDFWDLDYYTK</t>
  </si>
  <si>
    <t>MERINQNNKDFSRRKFLKGGVALGAAAGISTVVGGKATEEVVQAIGKKELAEFPVELSPD</t>
  </si>
  <si>
    <t>FKRFDQKNIVFARMAWDSAYRERYSRNDLLGTRPGYTQTDFALKTAAWSVENGFASQSKN</t>
  </si>
  <si>
    <t>GQPNTPLYAWEGEIAETKAEFASKEEASRAIKKAAKFLGADLVGITEYDEKWVYDSLFSY</t>
  </si>
  <si>
    <t>TEGSIPPDFPFKPKSVIVMAVEMDYDATKASPSYLGGAATGRGYSNMATTAYSVATFVRQ</t>
  </si>
  <si>
    <t>LGYKSFGAGNDIAESVPLAIAAGIGELGRHGLLLTQEYGPRVRLCKVFTEMELAYDKPTE</t>
  </si>
  <si>
    <t>FGGMKFCEVCKRCAEACPSDSIPFDTERSFTTITDSNHSGMKKWYVNVETCFLFWGESNS</t>
  </si>
  <si>
    <t>SCSACIASCPYNKPNFWHHRLTSAMTSTPIKPFLKAMDELFGYGHTFDDQAALDFWEKD</t>
  </si>
  <si>
    <t>MSEKKEDMNLKEKKQSFSRRNFLKATGVTAGAVGIASVSASTPALAGEESNSAITNFAVK</t>
  </si>
  <si>
    <t>EVDRPPYMDYPMEFDDNKFQRMDSAQIAFQNQDLNDQEFGGKPWYIPYSQKRAEKVLDNV</t>
  </si>
  <si>
    <t>PGWTLMDQSMAAAAETTSTTCGNLLFSWNSIGATDVGLAEKVGKIYTNPEDNNRYIKKAA</t>
  </si>
  <si>
    <t>SIFGAGDTGVAELNEKWFYSKDSGVPIIFSDTHDVPEVTEEAKYIPKKMNRIIAMTIPLE</t>
  </si>
  <si>
    <t>GEIAKYTPSRLGSVTDNLGYSRMPETAGKLAEFIRGIGYNAIAMGNDTAFSIPCALDAGL</t>
  </si>
  <si>
    <t>GELGRNGLLISPKFGILCKVCKVATDMPLAIDKPINFGAAEFCRSCMKCADSCPSNSISR</t>
  </si>
  <si>
    <t>EKDPSYEVQCPSNNPGVKKWYVNTWTCLKFWTENGGGCMMCQTSCPYSKPQTWIHDVVKG</t>
  </si>
  <si>
    <t>ISSRTSIFNSTFRFLDDTLGYGTTLEDNDPTEWWAQEGLLKEWQNLK</t>
  </si>
  <si>
    <t>MNVNKDDKNQQEVKNQFSRRDFMKATGVTAGVVGVASVSASTPALAGEKSDSAITNFAVK</t>
  </si>
  <si>
    <t>EVDQPSYMNFPFEFDDNKFQRMDSMYNAFGHPDLAEQEFGGNPWYIPYSQVKSQKALDDV</t>
  </si>
  <si>
    <t>PGWTLLDQALTNAAGITSDVFSSSLFTWSPISANVDLAKNIGKIYTNPEDNNRYVKRAAA</t>
  </si>
  <si>
    <t>VFGAGDTGVAELNEKWFYSKYNGVPIIFSDEYDEPTVTEEAKYIPKKMNRMVVMTIPMEG</t>
  </si>
  <si>
    <t>EIVKYTPSRLGSVTDNLGYSKMPETASKVADFIRGLGYNAIAMGNDHCLSVPCAIDAGLG</t>
  </si>
  <si>
    <t>ELGRTGTLISPKFGLLCKIIKIATDMPLAVDKPINFGAAEFCRTCMKCADSCPSNSISRE</t>
  </si>
  <si>
    <t>KEPSYDVACPSNNPGVKKWYVNTWTCLTFWTENGGGCNNCLAACPYSKPQTWIHDVVKGV</t>
  </si>
  <si>
    <t>SSRTTIFNSTFRILDDTLGYGSTLEENDPTKWWDEEGRPKEWLNLK</t>
  </si>
  <si>
    <t>MGENKEGLSRRKFIKGGALLGATVGLSAAVGNTPLSKSTGNLAKAIGVKQLDEIPLEIDM</t>
  </si>
  <si>
    <t>SKFERFDGHKMSIFVRGAFDPEYSQTIQDLPRLFGVCDNSRPGYTQLDYAFNNGAVSIIN</t>
  </si>
  <si>
    <t>RFPTMYGYDDVRPFDIKYEFASKEAATKAIKRAAKYFGADLVGITPYDERWMFVDYTPMP</t>
  </si>
  <si>
    <t>FETKSVIVMAVEMDYLGISTAPSTLTEGVVQAHYSELMEMSFKLSNFIKGLGYDACALGH</t>
  </si>
  <si>
    <t>FDSLHVPYAVAAGIGELGRNGICVTYEYGPRVRLIEVFTDFDFVNYDKPISFGAWEFCQV</t>
  </si>
  <si>
    <t>CKKCAMNCPSESISMDDEPSWEVPTVSAIPGVKRFTLDAETCYEYWNTIGNGCAACITTC</t>
  </si>
  <si>
    <t>PYNKPDFWHHRLTTALTATPLKPFLNEMDDLFGYGDMYSEQARIDFWNFED</t>
  </si>
  <si>
    <t>MGENKEVLSRRNFLKGGALLGATAGLATVTCGNTFKESSSNVAKAIGVKQLDKIPLEIDM</t>
  </si>
  <si>
    <t>SKFEKFSGMNMIFARRHMDSDYSKIIDETPELFNVIDNTRPGYTQLDWAFNCGSGSIGTQ</t>
  </si>
  <si>
    <t>FPETYGYSDKVRPFDVKYQFASKEVATKAIKRAANFYGAALVGITPFDERWMFKEFQGFP</t>
  </si>
  <si>
    <t>FEPKSVVVMAVEMDYLGISTAPSTLTEGVVQFHYSQLREMSFKFSNFIKGLGYDGCSIGH</t>
  </si>
  <si>
    <t>FDTLHVPYAVAAGLGELGRNGILITYEYGPRVRLIEVFTNLDCVNYDKPISFGAWDFCHV</t>
  </si>
  <si>
    <t>CKKCAMNCPSESISMDDEPSWEVPTKSAMPGVKRYTLDAETCHTYWNSIGNGCAACITTC</t>
  </si>
  <si>
    <t>PYNKPDFWHHRLTTALTATPLKPFLNEMDDLFGYGDMYSEKARIDFWNYEG</t>
  </si>
  <si>
    <t>MVKNNEKSKSNFSRRKFLQGGALLGATAGLATVTGNTTFKESTSNVAKAIGVKQLDEIPL</t>
  </si>
  <si>
    <t>EMNDDFKPFSFDQFIFFRGMMDPNYSPIIQKQPGLNNIIDNSRVGYTQLDWALERGSELP</t>
  </si>
  <si>
    <t>MSIIDFYKYDDKPPFEQKYPFTSKETATKAIKRACKFYGASLVGITPYDKRWLFHPVNET</t>
  </si>
  <si>
    <t>FNKISPKSVIVMAFEMDYLGMSTAPSTLAEAVVQKTYCNMAEDSLKVVQFIRSLGYNAWN</t>
  </si>
  <si>
    <t>PGHTGDLHVPYAVAAGLGELGRNGILVTYEYGPRVRLITVFTDFDYVNYDKPVSFGAMEF</t>
  </si>
  <si>
    <t>CKVCKKCATYCPSESITLDAEPSFNVPTKSSMPGIKRFALNSETCYEYWCSIANGCGACI</t>
  </si>
  <si>
    <t>TVCPYNKPDFWHHRITTALTATPLKPFLNEMDDLFGYGDLFSEQACINFWDYEK</t>
  </si>
  <si>
    <t>MEEVINNKKGMSRRNFIKGGAMLGATVGLSTAIGSKTINESTANVAKAIGVKQLDEIPLE</t>
  </si>
  <si>
    <t>IDMSKFKRFKGTNMIFLRGVTDSDYAPIVQKNPGLFGVIDNTRPGYTQVDYAFNNGAVSI</t>
  </si>
  <si>
    <t>INRFPTMYGYDDVPPFDVKYEFASKEAATKTIKRAAKYYGASLVGITPFDERWMSEEYPP</t>
  </si>
  <si>
    <t>FTFEPKSVIVMAVEMDYLGISTAPSTLTEGCVQFAYSKLMEMSFKTVNFMKGLGYDACCL</t>
  </si>
  <si>
    <t>GHFTGPLHVPFAVAAGIGELGRNGICITYDYGPRVRLIEVFTEYDFVNYDKPVSFGAWEF</t>
  </si>
  <si>
    <t>CQVCKKCATNCPSESISLDDEPSWDVPTKSAIPGIKRYTLNAETCYEYWSTIGNGCAACI</t>
  </si>
  <si>
    <t>TTCPYNKPDFWHHRLTTALTSTPLKPFLNEMDDLFGYGDMYNEQARIDFWNYEG</t>
  </si>
  <si>
    <t>MKEVNETKKRVSRRKFLKGGALIGATVGLSTSLGNTTLSKSTENVAKAIGVKQLDEIPLE</t>
  </si>
  <si>
    <t>FDESTFKRFSGMNMIFPRGMFDPNYAPSIAATPGLNNVIKNDTPGYTQVDWAFMMGAESI</t>
  </si>
  <si>
    <t>INRFPQMYGYDDVPPFKVKYDFASKEAATKTIKRAAKVYGASLVGITPFDERWMFQEFEG</t>
  </si>
  <si>
    <t>FPFEPKSVVVIAVEMDYLGMSTTPSTLAEGVVQMGYSLLEESSFKTVNFIKSLGYDACAI</t>
  </si>
  <si>
    <t>GHFGSLHVPYAVAAGLGELGRNGILVTYEYGPRVRLVEVFTEFDFVNYDKPISFGCWEFC</t>
  </si>
  <si>
    <t>QVCKKCATYCPSKSISLDDDPAWEVPTVSSMPGIKRFTLNAETCYEYWSSIGNGCGTCIT</t>
  </si>
  <si>
    <t>TCPYNKPDFWHHRITTALTATPLKPFLNEMDDLFGYGDIFSEQACVDFWNYEA</t>
  </si>
  <si>
    <t>MVKKVDSSDNKFSRRRFLKGGAILGAIAGLATVASNTTVKESTANVAKAIGVKQLDEIPL</t>
  </si>
  <si>
    <t>EMNEDFRPFNFEQFIFLRGMMDSEYSPRILPLPGINNIIDNSRPGYTQLDWALGRGTEIT</t>
  </si>
  <si>
    <t>QKKMDGYKYDSTPLFEHKYKFASKEAASKAIKRACKFYGADLVGITPYDKKWMFNPINKN</t>
  </si>
  <si>
    <t>FNDLKPKSAIVMAFEMEYLPLTTAPAWIAGAECGNVYSIMVESSLKVVHFLRSLGYKAWN</t>
  </si>
  <si>
    <t>PDHIFDLHVPYAVAAGLGELGRNGILVTYEYGPRVRLITVFTDLDYMEYDKPISFGAWEF</t>
  </si>
  <si>
    <t>CQVCKKCAQYCPSKSITLDDEPSFNGGTKSSMPGIKRFSLNNETCYEYWNSSGDGCGVCI</t>
  </si>
  <si>
    <t>TACPYNKPDFWDYED</t>
  </si>
  <si>
    <t>MVKKDKDNNDGFSRRKFLKGGAALGATAGLATVTSNNTFKESSSNIAKAIGVKQLDEIPL</t>
  </si>
  <si>
    <t>EMNEDFRPFNFTQFIFGRGAMDPEYSPRILSLPGMNNIVDNSRPGYTQLDWAFGRGAEIT</t>
  </si>
  <si>
    <t>QKVMDGYRYDATPPFEQKYKFSSKEAASKAIKRACKAYGASLVGITPYDERWMFHPINQN</t>
  </si>
  <si>
    <t>FNDLKPKSVIVMAFEMDYLGVSTAPAVLTEGICQTIYSKMVESSLKVTYFMRSLGHKAWN</t>
  </si>
  <si>
    <t>PDHIIDLHVPYAVAAGLGELGRNGILVTYEYGPRVRLITVFTDFEDVVYDKPISFGCWQF</t>
  </si>
  <si>
    <t>CQVCKKCAQYCPSGSITLDDEPSFDVSTVSNMPGIKRFMLNSETCYEYWNSLGAGCAACI</t>
  </si>
  <si>
    <t>ATCPYNKPDFWHHRITTALTATPLKPFLNEMDDLFGYGDIFSDQACIDFWNYEG</t>
  </si>
  <si>
    <t>MKEKVKGISRRNFIKGGALLGATVGLSTTIGNERLSKSTENVAKAIGVRQLDEIPLEFDE</t>
  </si>
  <si>
    <t>SKFERFSMMNMIFLRGMMDPDYSKIVADLPGLGGVLDNTRPGETQLDYAFNNGATSVTTH</t>
  </si>
  <si>
    <t>FGEMYGYHEAPSFPTKYNFASREAATQAIKRASIFFGASKVGITPFDERWMFKEFEGFPF</t>
  </si>
  <si>
    <t>EPKSVIVIAVEMDYLGISTAPSTLTEGVVQKGYSTLMETSFKISNFMKGLGYDACSLGHF</t>
  </si>
  <si>
    <t>NVLHVPYAVAAGLGELGRNGILLTYEYGPRVRLVEVFTDFDFVNYDNPISFGAWEFCQVC</t>
  </si>
  <si>
    <t>KKCAENCPSESITMDDEPSWEVPTKSSMPGIKRFALDAETCHTYWSTIGNGCAACITTCP</t>
  </si>
  <si>
    <t>YNKPDFWHHRLTTALTATPLKPFLNEMDDLFGYGDMYSEQARIDFWSYEG</t>
  </si>
  <si>
    <t>MTSINEKSNNFSRRNFIKGGAILGAAVGISAFSSEKISENLAKAVGVKELENFPHEIADD</t>
  </si>
  <si>
    <t>YERYDQRRLVFTRIMLGDEKILDLIKDVNFPGWDDSKPGYTPLDHALMVGSASVNTTFAT</t>
  </si>
  <si>
    <t>NSHSANCNTPLYTWNEKPSEKKYEFASKKDATKAIKRAAKFYGASLVGITAYDEKWVYDP</t>
  </si>
  <si>
    <t>IIKFDDDIQVLSDSDFPFKPKSVIVMAFEMDYEGMSTAPSAIEEATTMLIYSKMAEVNYK</t>
  </si>
  <si>
    <t>LSTFIRSLGYKAFGAGNDTAMSVPYAIAAGLGEQGRNGLLLTYEYGPRIRLCKVFTEMDL</t>
  </si>
  <si>
    <t>EFDKPIEFGANKFCQVCKKCAYTCPSQSISTEDKMTWSGVGYETISNQTGVKKYYLNVDT</t>
  </si>
  <si>
    <t>CFKYWLSVSNDCGCCVASCPFNKPDFWHHRITTALTSTPLKPFLNEMDDIFGYGDVFDEQ</t>
  </si>
  <si>
    <t>AARNFWDFDSYAN</t>
  </si>
  <si>
    <t>MERKDDKQEETKRTISRRNFLKSTGVAGLAVGTVAAGSMAKPKSVFAGEDTGRALLNLTI</t>
  </si>
  <si>
    <t>KEVDEPPYMSYPYEGAENIERFDEGLTSFNHPESVAGFMKAMKANPEGAKITNLKSKDPI</t>
  </si>
  <si>
    <t>PGYSLVDYALNEGSSVTDKGEMHKLLYSWDPIGSADLKKFDVIEKWNGTPEENNKIIKKA</t>
  </si>
  <si>
    <t>AKFYGAGQTGVTQVNEKWFYSKSCRDSLKGIPYIFSDQHDKTLVTDEAIYIPKSYKTLIV</t>
  </si>
  <si>
    <t>MVIPMDEDLMAYSPSVLSACAPGEGYDKMAETSGKLAEFIRGLGYNAMPLGNGGGATAPM</t>
  </si>
  <si>
    <t>AIDAGLGELGRHGLLINPVYGSWIRTFKVLTDLPSTYDKPINFGAAEFCVTCMKCAESCP</t>
  </si>
  <si>
    <t>TKSISFDKEPSYEIACGSNNPGMKKWYIMGWNCIEFWASQGFAPCSNCAAVCPYNKPQTW</t>
  </si>
  <si>
    <t>IHDLVKAVSAKTPIFNSTFKKLDDTLGYGDTLDNSNPGDFWDNK</t>
  </si>
  <si>
    <t>MANKKNDDKNISRRKFLQGGAVLGGVIGLSGISPISGKKATEELAMAIGKKELDEFPHEI</t>
  </si>
  <si>
    <t>APDFKRFDGRNSTLLRRDPEYLEKLEGLPGLMHVTDDTKPGYTSLDSSLMRSAWSSHFDF</t>
  </si>
  <si>
    <t>KNMVYDWNFKKPSSNQYEFATKEDATIAMKRAAKFFGSDLVGIAQYDEKWMYDPIWSLGG</t>
  </si>
  <si>
    <t>GFTVFNDEEMPFMPKSVIVMAVEMDYEGMSAAPSNLTEAEVGRNYSRLVEITNKLTSFIT</t>
  </si>
  <si>
    <t>GLGYGAFSAGNDKALSVPYAIAAGLGEQGRNSILITYEYGPRVRLCKVFTEMELVYDKPI</t>
  </si>
  <si>
    <t>EFGANKFCQVCKKCAETCPSQSIGYEDEMTWEPKNPSISSHTGVHKYYVNLETCHEYWCT</t>
  </si>
  <si>
    <t>VGNGCGVCITSCPFNKPDFWHHKLTTALTATPLKPFLNEMDSLFGYGNVFDEQVCIDFWG</t>
  </si>
  <si>
    <t>LENYTKQ</t>
  </si>
  <si>
    <t>MKNNKERSNVSRRDFLKATGAVAGTVGVASVVKATPVLAEEKYSGIVDFAVKEVDEYPGN</t>
  </si>
  <si>
    <t>CYPYADSDKLERFPEFLNGFNSTELVKQEFSEVGHWFPATLMNADQKIMSNEPGSSRVDF</t>
  </si>
  <si>
    <t>ALMNAAWSPQYVGTRSWEPVGAADLRRVEALGKFDEGEDKNKQYVKKAAYFFGAGDVGVA</t>
  </si>
  <si>
    <t>KVNEKWFYSHTGMGKPITFYDNLDLPIETEEEVKIPKRLENVIVILVPMEGSMMGYAPSA</t>
  </si>
  <si>
    <t>LGNAAVTRGYGDMSDQLLRVSEFIRELGYTAMPMANEIALSIPMAIDAGLGELGRHGVII</t>
  </si>
  <si>
    <t>NPMYGSAFRLCKILTDMPLSADKPINFGAAEFCRTCMKCAEMCPSQSISYDKDPTYEVKC</t>
  </si>
  <si>
    <t>GSNNPGMKKWYLNAWTCLKYWAEIGAGCTICAGVCTYTKPQTWIHDVVKGISSVTPVFNG</t>
  </si>
  <si>
    <t>TFTKLDNALGYGKTLEDQDPIAWWNKEGKPEEWPSGK</t>
  </si>
  <si>
    <t>MAVEMDYLGISTAPSTLTEGVVQSAYSKLMEMSFKMSNFIKGLGYDGCSIGHRGVLHVPY</t>
  </si>
  <si>
    <t>AVAAGIGELGRNGITITYEYGPRVRLITVFTDFDYVNYDKPVSFGAWEFCQVCKKCAMNC</t>
  </si>
  <si>
    <t>PSESITMDDEPSWDVPTISAMPGIKRFTLNAETCHTYWNSIGNGCAACITSCPYNKPDFW</t>
  </si>
  <si>
    <t>HHRLTTALTATPLKPFLNEMDDLFGYGDMYSEQARIDFWNFEV</t>
  </si>
  <si>
    <t>MTKKNEEKGNLSRRSFLKASSAVGAGAAVVGYTSMNQPLKTGTAYASGMYTKEHDDFPLE</t>
  </si>
  <si>
    <t>LSADFEGYDQHNTIFMRARAGDEIIIDDFMTFVKKDAGIIPPTGEIGYQEIDVALTAAGW</t>
  </si>
  <si>
    <t>SVENEFTGNSSSGKANHGLYAWEGEINERKVTFESPEEATKTVKRAAQFLGADLVGIAPY</t>
  </si>
  <si>
    <t>DERWVYNTFYDNENGVDVLPNLPFTPKYVISMAFEMDYDAFKTAPSLIGSAAAGSMYSNM</t>
  </si>
  <si>
    <t>AVTAHKVATFVRRIGYQAIPSGNDTGMSIPIAISAGLGELSRAGILITEKYGPRVRLCKV</t>
  </si>
  <si>
    <t>FTDLELKPDKPITFGVEEFCKVCMKCADNCPSGAITKDAEPSYKVPTISNIKGVKKWTID</t>
  </si>
  <si>
    <t>SEKCVKYWGQNGGDCGNCIGACPYNKLDEWQHNFAKLATVTPGLKTFAREFDELFGYGKT</t>
  </si>
  <si>
    <t>FNEKAMKEFWEYKEK</t>
  </si>
  <si>
    <t>MTENSNNKKISRRKFIEGGATIGALAALSGITNKKDVESVAKAIGKKELDEFPLRIDENR</t>
  </si>
  <si>
    <t>FKRFGYNDIAFKHPELAEGLPGLFHVIDDSRPGYTSLDHALAMGSRSIRDNKHYAFDLKT</t>
  </si>
  <si>
    <t>SEKKYEFASKEDATKAVKKAAKFYGASLVGITHYDEKWNYDPIYIHRVTKEVYGDEDLPF</t>
  </si>
  <si>
    <t>KPKSVIVMAIEMNYEGMATAPSTLQMATTMLGYSKMEEVSYKLATFLCNLGYKSFAQGND</t>
  </si>
  <si>
    <t>FALSVPYAIAAGLGEIGRQGLLITYEYGPRVRIVKVFTEMDLNYDKPISFGATAFCRVCK</t>
  </si>
  <si>
    <t>KCAEYCPSKSISLEDDMTWEGGKPTNTVGIEKYYVDTETCYIHWNKIGNDCGVCITACPF</t>
  </si>
  <si>
    <t>NKPDFWHHKVTTALTGTPLKPFLNEMDDLFGYGDVFNDKSSTDFWGIEKYTF</t>
  </si>
  <si>
    <t>MSKKKELTNKNNVSRRKFLQGSAILGAAVGLSSLAGGKSSKEVAKAFGKKELDQFPHEIS</t>
  </si>
  <si>
    <t>PDFKRFGQTTTFVRAAIGDPSMVEQLVGLPGLYNEFDDSQPGYTSLDLAFNSGGWAIENN</t>
  </si>
  <si>
    <t>FSPGSAGGNPNTPLYSWELKPNKHKYVFASKEDASKAIKKAAKLYGADLVGITAYDEKWV</t>
  </si>
  <si>
    <t>YDPLFSFMEQREIYDSEFPFKPKSVVVMAIEMDYEGFTSAPATLGDAVAGIGYSKMAESS</t>
  </si>
  <si>
    <t>FKLSTFINELGYKAFGAGNDTAESVPYAIAAGLGEQGRQGILITYEYGPRVRLCKVFTEM</t>
  </si>
  <si>
    <t>DLAYDKPIKFGANDFCKVCKKCADCCPSQSISFEDDMTWKGSPKIISNHEGVLKYYVNVE</t>
  </si>
  <si>
    <t>SCYVYWNTIGNGCGVCITACPFNKPDFWHHKLTTALTSTPLKPFLNEMDDLFGYGNIFDE</t>
  </si>
  <si>
    <t>QAAFDFWGLDSYVK</t>
  </si>
  <si>
    <t>MSNMRSNGSKNSVSRRKFLQGGAILSAAVGLTSLTGGKATEQVVEAFGKKELEAFPHEIA</t>
  </si>
  <si>
    <t>TDFKRYNVNRTTFLRKDPDMRDQLVGLPGMNKVIDDSRPGYTNLDRAFNAGAAAIVGDFS</t>
  </si>
  <si>
    <t>IGSKIGRPNSSMYTWDKKPIDSEFKYEFCSKEDASKAIKKAAKFYGASLVGITAYDEKWV</t>
  </si>
  <si>
    <t>YDPIFTIKDEDGNPKDICDTDFPFKPKSVVVLAIEMDYEVTTANPSSLGIAATRLAYSQM</t>
  </si>
  <si>
    <t>CEVNYKVATFIRQLGYNAFGCGNDTAMSVPYAIAAGLGEQGRQGLLLTYEYGPRVRLTKV</t>
  </si>
  <si>
    <t>FTEMDLAYDKPVEFGANKFCQVCKKCAYSCPSESISLQDEMTWKAENYSISNHEVALKYY</t>
  </si>
  <si>
    <t>VNVETCYVYWQTCGNGCAVCITSCPFNKPDFWHHRITTALTATPLKPFLNEMDDLFGYGN</t>
  </si>
  <si>
    <t>VFDEQVCIDFWDLDTYTK</t>
  </si>
  <si>
    <t>MTNKKSKEVLNDVSRRKFLQGGAVLGAAVGLSAISGNKEVSEEVAKAIGKKELDGFPHEI</t>
  </si>
  <si>
    <t>APDFKRFDASNCTFDRKDPEFQSRLKGLPGIYNVIDDTQPGYTTIDYNLAKGGRAITSDF</t>
  </si>
  <si>
    <t>SSVAFNMSHHIPNENKYEFASKEDATKVIKKAAKYYGASLVGITPYDETWMYKPITSFGS</t>
  </si>
  <si>
    <t>DGYFVNDEDLPFKPKSVIVMAIEYDYKMVQLAPSTLTETEMGKNYSTMLEITHKLSAMIN</t>
  </si>
  <si>
    <t>SLGYRAFSAENDKALSVPYAIAAGLGEQGRQGILITYEYGPRVGLCKVFTEMELNYDKPI</t>
  </si>
  <si>
    <t>EFGANKFCQVCKKCAESCPSQSISFKDEMTWGGEVPSISNIAGVHKYYVDVESCYVYWST</t>
  </si>
  <si>
    <t>IGNGCCCCIAACPFNKPDFWHHRITTALTATPLKPFLNEMDSLFGYGNIFDEKACSDFWD</t>
  </si>
  <si>
    <t>LDVYIK</t>
  </si>
  <si>
    <t>MTNKNSNLSKNNVSRRKFLKGGAILGATVGLSSLTGGKATEQIVEAFGKKQLDEFPVEMS</t>
  </si>
  <si>
    <t>SDFKRFDQKNTVFNRYGWDSSLGLKRVKFFKMDTQPGYLQKDSALDIAAWSVENGFAINS</t>
  </si>
  <si>
    <t>KYGTPKSPLYAWEGPVVENKASFESKEEASKVIKKAAKFLGADLVGITEYDEKWVYDPLY</t>
  </si>
  <si>
    <t>SVVEGEIAPDFPFKPKSVIVMAIEMDYDSTKTSPSYLGNASTGLGYSNMATTAYSVATYL</t>
  </si>
  <si>
    <t>RQLGYKAFGCGNDVSESVPQAIAAGLGELGRNGLLLTQEYGPRVRLCKVFTEMELAYDKP</t>
  </si>
  <si>
    <t>TEFGGMKFCEVCKRCADACPSESIPFDTERNFNTKTISNQPGMKKWYVNVESCFGFWCDS</t>
  </si>
  <si>
    <t>DSSCSVCIAACPYNKPNFWHHRLTSAMTSTPIKPFLKSMDELFGYGHTFDEQAAIDFWER</t>
  </si>
  <si>
    <t>MNKNEETNKLSRRNFIKLSTVAGVGTAIGGVSILNDPKKSTAYAFDFMVKEHDDIPLEIS</t>
  </si>
  <si>
    <t>PDIKQFDQKYSVFIRGLWDEKIIEHAKKYFPVSSMYVPSPIKQPGWEQVDNALSYAAWAV</t>
  </si>
  <si>
    <t>HIKEFGSKTTDTVANTGLYSWEDRINENKVIFETPQKAAKTVKKAAKSLGADLVGIAPYD</t>
  </si>
  <si>
    <t>ERWMYSDTIDAKTGESVPIELPFEPKSVIAMAVEMDYDVLKASPSALADTATGYGYSRMA</t>
  </si>
  <si>
    <t>ETAHSVATFLRMLGYQAIPTGNDTALSIPIAIQAGLGELSRMGTLITKEYGPRVRLLKVF</t>
  </si>
  <si>
    <t>TDLDIAKDKPISFGVWDFCKVCMKCADNCPSGAISKDIEPNYNTTNVSSYEGVKKWYING</t>
  </si>
  <si>
    <t>EKCFGFWAENGSACGACVSCCPYNKIEEWHHDLAKLATVTPGLKLVAREFDELFGYGKIY</t>
  </si>
  <si>
    <t>NKNAITDFWESE</t>
  </si>
  <si>
    <t>MKKNKKAKKLSRRNFLKISTAAGVGTTLVGLNTIKDPKKSTAFAFDFMVKEHDEIPLEIA</t>
  </si>
  <si>
    <t>PDFKRYDQNNTIFLRAAWDDKIKPLSAAFYPVNNCLAPPPVDGIGWREMDNALVYAGWSV</t>
  </si>
  <si>
    <t>HKTAVSSQGTSIANVGLYSWDGVLNERKTTFKSPEEAAKVVKKAAKFLGADLVGIAPYDE</t>
  </si>
  <si>
    <t>RWTYTHTLNPATMEQVPFELPFEPKSVIAMALEMDYDAFKTAPSLIADASAGLAYSRMAE</t>
  </si>
  <si>
    <t>TAHKVAQFIRKLGYNAVPSGNDSAESIPIAIQAGLGELSRIGILVTKEYGPRIRLLKVFT</t>
  </si>
  <si>
    <t>DLEIKTDKPISFGVEEFCKVCMKCADNCPSDSISRDIEPSYKTQTITNHPGIKKWNMNGE</t>
  </si>
  <si>
    <t>TCFEFWGKNGGGCGACIGSCPYNKIDEWHHDLAKLATVTPGLKSLARQFDEMFGYGKTYN</t>
  </si>
  <si>
    <t>EKAVTDFWESE</t>
  </si>
  <si>
    <t>MTKKNETNNLSRRNFLKISAAAGAGTALVGLNTVSDPKKSTAYAFDLMVKEHDDIPYEIA</t>
  </si>
  <si>
    <t>PDYKRFDQKYTIFLRAATGAAPNAPAADKALTDIANRYYPVSNCISPAPVDGVGWSLVDN</t>
  </si>
  <si>
    <t>ALAYAGWSVHKTAVVGKGTSLPNIGLYSWEGDVNERKVNFESPEEAAKIVKKATKALGAS</t>
  </si>
  <si>
    <t>LVGIAPYDERWIYSHTLNPQTKESVPYEFPFEPKSVIAIAIEMDYDLVKASPAILGDAAT</t>
  </si>
  <si>
    <t>GLGYSHMAETAHKVATFLRKMGYNAIPCGNDTAESIPIAIQAGLGELSRMGLLVTKEYGP</t>
  </si>
  <si>
    <t>RVRLCKVITDLEIQTDKPISFGVREFCKVCMKCADNCPSSCISKDDEPSFEVQTISNHAG</t>
  </si>
  <si>
    <t>IKKWYIDGEKCFKFWADNGGCCGACIATCPYNKIEEWHHDLAKLATVTPGLKSVARQFDE</t>
  </si>
  <si>
    <t>LFGYGKTYNEKAVTDFWESK</t>
  </si>
  <si>
    <t>MTNKNNKEVLNDVSRRKFLQGGAVLGAAVGLSSVTKSEDKKDLAKAIGIKEVDEFPYEIS</t>
  </si>
  <si>
    <t>NDYVRYDQKNITFFRELWEPTMQKMLEGLPLYSGVTDNAKPGFTQLDQALFRGAVSIEDN</t>
  </si>
  <si>
    <t>FATASAGGQPNSPLYTWEEQPNEEKYEFASKEDATKAIKRAAKFYGASLVGVTPYDEKWV</t>
  </si>
  <si>
    <t>YDPFISYFDDNSLSDKDFPFKPKSVVVMAFEMDYEAMGAAPSRLEESATALMYSKMAETN</t>
  </si>
  <si>
    <t>YKLSTFIRYLGYKAFGAGNDTAMSVPYAIAAGLGEQGRNGLLITYEYGPRARICKVFTEM</t>
  </si>
  <si>
    <t>ELVYDKPIDFGANKFCQVCKKCAYSCPSQSISEEDEMTWEGVGYKTISNQVGIKKYYVNV</t>
  </si>
  <si>
    <t>DTCYQYWNTIGNDCGVCIASCPYNKPDFWHHRITTALTATPLKPFLNEMDDLFGYGNVFD</t>
  </si>
  <si>
    <t>EDVARNFWGLESYC</t>
  </si>
  <si>
    <t>MKKNKTSKNLSRRKFLKISTAAGVGTTLAGLNTISDPKKGTAYAFDFMVKEHDDMPVEIA</t>
  </si>
  <si>
    <t>NDYKRFDQKNTIFLRATWDEKIAALSDAFYPVSNCLAPPPVEGDGWREMDNALAYAGWSV</t>
  </si>
  <si>
    <t>HKTSVSSKGTSLPNSGLYAWEGLVNERKTIFENPEEAAKIVKKAAKFLGADLVGIAPYDE</t>
  </si>
  <si>
    <t>RWIYSHTLRPPTMESVPYEFPFEPKSVISMAIEMDYDAFKTAPSLIASAAAGYGYSRMAE</t>
  </si>
  <si>
    <t>TAHKVAQFLRKLGYQAIPCGNDTAESIPIAIQAGLGELSRMGVLISKEFGPRVRLFKIYT</t>
  </si>
  <si>
    <t>DLEIKKDKPITFGVEEFCKVCMKCADNCPSNSISKDIEPSFKTQTISNHAGIKKWFINGE</t>
  </si>
  <si>
    <t>TCFKFWGENGGDCGACIASCPYNKIDEWHHDLAKLATVTPGLKSLARQFDEMFGYGKTYN</t>
  </si>
  <si>
    <t>EKAVTDFWESK</t>
  </si>
  <si>
    <t>MREKRAKSELKHRELLKSSFTFGTGTQIKGYTKTKNSLDKEIICDQNTCTKEHEEFPIEI</t>
  </si>
  <si>
    <t>NKDFKRFNACNTVFLRGLKGETPELAKITQIFAGGEEGHTPPSGKIGYTEIESALASGAW</t>
  </si>
  <si>
    <t>SVTNTTSPYAQYGVSNTGLYSWEESDYSKVNNEERKTYFDSPEEASRYIKRAAQIYSADL</t>
  </si>
  <si>
    <t>CGITKYNEKWTYTDYYDPRDGKDKKINLPFKPKSTIVLAYAMDYESFLCSPSFIEAAATA</t>
  </si>
  <si>
    <t>NMYSDMATRTYKLATFIRRLGYNAIPCGNDTGMSIPVAIEAGLGELSRMGLLITEKYGPR</t>
  </si>
  <si>
    <t>IRLSKIFTDLDLEIDKPITLGVRELCESCMKCADNCPSEAITKDIKPSYKVPTISNITGV</t>
  </si>
  <si>
    <t>KKWTINSEKCFKFWSENGCCCANCIATCPFNKRDEWQQNLTKLENVTPDTSPISREFTEL</t>
  </si>
  <si>
    <t>FGYNKVFNEGAYKKFWENK</t>
  </si>
  <si>
    <t>MKEKKEASQLSRRKFLKASTAVGIGTAIAGYSSTKNPLGESAALAKSFYTKEHDDFPIET</t>
  </si>
  <si>
    <t>NKDFERFDANNHIFFRGLKQETPELAELTRIFAGGEEGHAAPPGKIGYTEIDSALAVGGW</t>
  </si>
  <si>
    <t>SVTNTAAPFSQYGVSNSGIYSWEGNEYSSVVEEERKTYFDSPEVASKYIKRAAQIYSADL</t>
  </si>
  <si>
    <t>CGIAKYDERWTYTEYFDPRVGQETKIDFPFKPKYTIVLAHAMDYEGYKCSPSFIEAATTA</t>
  </si>
  <si>
    <t>NMYSDMATRTYKLATFIRRLGYNAIPCGNDTAISIACAIDAGLGELSRMGLLITEKYGPR</t>
  </si>
  <si>
    <t>VRLTKIFTDLELKTDKPITFGVHEFCKVCMKCADNCPSGAISKDDDYSYKTNNVSNMNGV</t>
  </si>
  <si>
    <t>NKWVIDAEKCFKFWAENNCSCGNGIATCPYNKLEEWQHDFAKLATITPGVRSLAREFDEL</t>
  </si>
  <si>
    <t>FGYGKVFDEKAYEEFWVYKED</t>
  </si>
  <si>
    <t>MTNKKSREVFNDVSRRKFLQGGTVLGAAVGLSAISGNKEVSEEVAKAIGKKELDAFPHEI</t>
  </si>
  <si>
    <t>ASDFERFNPANCTFDRKDAELQSRLEGLPGIYNLIDDTKPGYTTIDYNLAKGGRAITADF</t>
  </si>
  <si>
    <t>GSVAFNMSHHKPNENKYEFASKEDATKVVKKAAKYYGASLVGITPYDETWMYKPITSFGA</t>
  </si>
  <si>
    <t>DGYFLNDKDLPFKPKSVIVMAIEYDYKMVQLAPSTLTETEMGKNYSSMLELTHKLSSMIN</t>
  </si>
  <si>
    <t>CLGYRAFSAENDKALSVPYAIAAGLGEQGRQGLLITYEYGPRVGLCKVFTEMELNYDKPI</t>
  </si>
  <si>
    <t>EFGANKFCQVCKKCAYSCPSQSISLKDEMTWEGEVPSISNISGVHKYYVDVESCYVYWST</t>
  </si>
  <si>
    <t>IGNGCCCCVAACPFNKPDFWHHRITTALTATPLKPFLNEMDDIFGYGNLFDEKLLTDFWD</t>
  </si>
  <si>
    <t>LDVYTK</t>
  </si>
  <si>
    <t>MTNKISNDSTTNISRRKFLQGGAILGAAVGLAAIPGNKNNATEEVVKALGTKELDAFPHE</t>
  </si>
  <si>
    <t>IASDYERFNPMNMAFMQAMVDPEYGAKLADLPGLYGLIDDSKPGFTTIDYNLMRGAWGIT</t>
  </si>
  <si>
    <t>NDYSDMTYDWNYFINKAKEDTLSNMPTPQKYGTMPYPAGYKRYEFANKSDATKVVKKAAK</t>
  </si>
  <si>
    <t>FYGADLVGICAYDEKWMYKPIMVPGGMADDSEMPFTPKSVIVMAFEMDYEAVGLAPATIM</t>
  </si>
  <si>
    <t>EAEMGRNYSKMCEVTHKLATMLSGLGYLTFAAGNDKALSVPLAIAAGLGEQGRSSILITK</t>
  </si>
  <si>
    <t>EYGPRVRLCKVFTEMELNYDKPIEFGANKFCQVCKKCAEKCPSQSISYEDEMTWEGSPAS</t>
  </si>
  <si>
    <t>VSNQTGVKKYYVDLQSCYVYWSTVGNGCGCCIAACPYNKPEFWHHRLTTALTSTPLKPFL</t>
  </si>
  <si>
    <t>NEMDDLFGYGDIFDEKGMEEFWDLDVYTTK</t>
  </si>
  <si>
    <t>MKNNKKLKLSRRNFVKLSAATGVCATFANYGSTAKAKSMLVKEQDEFPLEINSDFERFDQ</t>
  </si>
  <si>
    <t>INTIFMRARSGDETIQNTFFTFIAKDDGEIPPTGEIGYSEVDLALNQAGWSVESHFDNGS</t>
  </si>
  <si>
    <t>SGGIAGFGLYSWEGVINERKTTFKSPEEATKIVKRAAKFLGASLVGIAPYDEKWIYKTVY</t>
  </si>
  <si>
    <t>NPETGTSVPNEFPFQPKCVISMALEMNYEGFKTAPSLLESAAAGNIYSNMAVTAHKVATF</t>
  </si>
  <si>
    <t>LRRLGYQAIPCGNDTAMSVPIAIQAGLGELNRMGTLMTVDYGPRVRLCKVYTDLELKIDK</t>
  </si>
  <si>
    <t>PITFGVREFCETCLKCADSCPSEAISFEKEPNFNITTISNQKGVKKWFMNADKCVSFWAE</t>
  </si>
  <si>
    <t>NGGDCGSCIQSCPYNKIDHWHHRLSRVATVVPGIRTVARELDDLFGYGKTFNEEAVKDFW</t>
  </si>
  <si>
    <t>EYQE</t>
  </si>
  <si>
    <t>MSEENNNKNTSKKDLSRRKFIKNGAVASLAIAGASTVLGGKSFIDPKEALAKGIKKQDEF</t>
  </si>
  <si>
    <t>PLNIPKDLPRYTAQRTPILRAYPPQLSLPENAKLAPYGLNFVQNRWKGWDGERSDKPGFG</t>
  </si>
  <si>
    <t>VLDGAMAKAVWASDYYLNGDNTAGISNVGHFEWNPPVDDFAFQWGGDPIKNSLSPGVKNP</t>
  </si>
  <si>
    <t>EEATKAVKKLAKELGGFKAGIAKYDEQWTYIDTLDGPTGKFIPVEYPFKPAHTIVVAIEM</t>
  </si>
  <si>
    <t>KYEGIRCAPSPLGSFEIAQTSNKMGHISFGVSMLIKDLGYNAIPLGCDCSVTIPEAIQAG</t>
  </si>
  <si>
    <t>LGEYSRMGLVVTPEIGARVRFCKIVTDMPLNDDKPITFGVKEFCESCKKCAEACPSGAVS</t>
  </si>
  <si>
    <t>FDAPTINGPSEISSYSGIERWYIDSEKCHSIWGTDSIRSCCGACIAACPYTKPDAWHHTL</t>
  </si>
  <si>
    <t>IRSLTGLPVITPVMKDLDDIFGYGKIYDEHACEEWWEK</t>
  </si>
  <si>
    <t>MTEENSKKNTKSKKGLSRRDFIKKGAYTGVAIAGTSAVLGGTSFIDPKEAQALAVKEQDE</t>
  </si>
  <si>
    <t>FPFDVPTDLKRYTAQRNPISRSLPPLGFLPENADLAQYGMNFGMNRWKGYDGERSDKAGF</t>
  </si>
  <si>
    <t>GVLDGAAAKAAFASDYYLNGNNSAGIGNVGHFKWNPPVNDMDFSWGDPIKNIHSPGVKNP</t>
  </si>
  <si>
    <t>EEATKAVKKLAKEFGGFKAGIAPYDEQWTYIDTHDGSVMDYVPVDFGFKPTHTIVVLVEM</t>
  </si>
  <si>
    <t>SYEGIRCAPSPLGSFEVGMVAQKMGHIAFSLSMFIKDLGYNAIPLGCDTSLSIPEAIQAG</t>
  </si>
  <si>
    <t>LGEYSRMGLLVTPEIGPRVRICKVVTDMPLNNDKPITFGVKEFCESCMKCAEACPSAAIS</t>
  </si>
  <si>
    <t>FDAPTTSGPNEISSYSGIERWYIDGEKCISIWGSDSIRSCCAACIASCPYTKPETWHHTL</t>
  </si>
  <si>
    <t>IRSLTGLPVITPFMKDMDDIFGYGKTYDEQACEEWWKK</t>
  </si>
  <si>
    <t>MTNNSNKNKDNVSRRKFLQGGAVLGAAVGLSSLTGGKSSEEVAKAIGKKEQDSFPYEIAS</t>
  </si>
  <si>
    <t>NFQRFDQKRITMNRALTGEPTMIEQIIGLPGLENVIDDSQAGYTNLDHALFKGAASVNHD</t>
  </si>
  <si>
    <t>FATELGFPNTPLYTWGKKPNEHKYGFASKEDASKAIKRAAKFYGASLVGITPYDEKWVYN</t>
  </si>
  <si>
    <t>PMFNLPTATDIYDNEFPFKPKSVVVMAFEMDYEGMSTAPSTLELATTMLAYSKMAETNYK</t>
  </si>
  <si>
    <t>LSTFIRELGYNAFGAGNDIAESVPYAIAAGLGEQGRQGLLITYEYGPRVRLCKVFTDMDL</t>
  </si>
  <si>
    <t>VYDKPIKFGANDFCKVCKKCAYSCPSESISFEDDMTWIGEPYSVSNHEGVLKYYVNIETC</t>
  </si>
  <si>
    <t>FVYWNTCGNDCGVCIASCPFNKPDFWHHKLTTALTATPLKPFLNEMDDLFGYGDVFDDSA</t>
  </si>
  <si>
    <t>AINFWDLDSYTK</t>
  </si>
  <si>
    <t>MTKKSNESKNNISRRKFLQGGAILGATIGLSSLTGGKSSEEVTKAIGKTELDEFPHEVSS</t>
  </si>
  <si>
    <t>DFKRYDERNDCILRSVSREPKMMEQLAGLPGLGNVVDDTKAGYTSLDHALFVGAGSVNFD</t>
  </si>
  <si>
    <t>FGGTQGIQTNSPLYSWEKKPNEHKYEFASKEDASKAIKRAAKFYGASLVGITQYDEKWVY</t>
  </si>
  <si>
    <t>DPMFSGPEQRVIYDNEFPFKPKSVVVMAFEMDYEAMSAAPSSLHMSASGIIYSKMAETNY</t>
  </si>
  <si>
    <t>KLSTFIRELGYNAFGAGNEVAESVPYAIAAGLGEQGRQGLLITYEYGPRVRICKVFTEMD</t>
  </si>
  <si>
    <t>LTYDKPIKFGANKFCQVCKKCAYSCPSQSISLEDDMTWKAENYSVSNHEGIFKYYVNVET</t>
  </si>
  <si>
    <t>CYRYWNTIGNDCGVCIASCPFNKPDFWHHRITTALTGTPLKPFLNEMDDLFGYGNVFDEQ</t>
  </si>
  <si>
    <t>AAINFWGLDTYTK</t>
  </si>
  <si>
    <t>MSNSKEKTKYLSRRSFLKASTVAGVGTAIAGTSVVKNPKKGTAYAASLLTKECDEFPIEL</t>
  </si>
  <si>
    <t>GPDFQQFNQKNTVFMRGFAGDPALSEQLMTYLPKDQGMVAPPGNTGYSDLEVALHNAAWS</t>
  </si>
  <si>
    <t>IEKDFGNNSAAGVTSRTGIYNWEGPINERKTTFNSPEEATEKVKVAAKFLGADLVGIAKY</t>
  </si>
  <si>
    <t>EDVEKFVYSHWFNPQDRSEIPAEFPFKPKYVISLAYEMDYEGFKTAPSYLLDATVGNKYS</t>
  </si>
  <si>
    <t>AMAITSHKIAVFLRRLGYQAIPAGNDTAMSIPIAIQAGLGELSRMGILVTEKYGPRVRLS</t>
  </si>
  <si>
    <t>KVFTDLELVPDKPIIFGVEEFCKVCMKCADNCPSEAVPKDNEPSFIVPTISNISGVKKWS</t>
  </si>
  <si>
    <t>INSEKCFEFWSESGGSCGSCIAVCPYNKLDEWHHDLAKLATVTPGVRNIARSFDELFGYG</t>
  </si>
  <si>
    <t>KTYNEKAVEEFWQYKKD</t>
  </si>
  <si>
    <t>MTNKKNNDSKNNVSRRKFLQGGAVLSAAVGLTSITGEKSSEEVVKAFGKKEQDSFPYEIA</t>
  </si>
  <si>
    <t>PDYQRYSQKRLTFSRSMGGDPTMLSQVEGLPGLMNVIDDNQVGYTTLEHAFFQGSASVED</t>
  </si>
  <si>
    <t>NFAMASSAGNPNTPMYPWDKKPAEHKYEFASKEDASKAIKKAAKFYGASLVGITPYDEKW</t>
  </si>
  <si>
    <t>VYEPIVQLITPEGHPKELSSEKDFPFQPKSVVVMAFEMDYEGMSTAPSTLEMATTMLIYS</t>
  </si>
  <si>
    <t>KMAEVNFKVSTFIRALGYNAFGAGNDTAMSVPYAIAAGLGEQGRQGLLITYEYGPRVRIC</t>
  </si>
  <si>
    <t>KVFTEMDLAYDKPIKFGANDFCRVCKKCAYSCPSQSISEEDEMTWEGVGYKTISNQTGVK</t>
  </si>
  <si>
    <t>KYYLNVDTCYVYWNTVGNDCGVCISSCPFNKPDFWHHRITTALTATPLKPFLNEMDDLFG</t>
  </si>
  <si>
    <t>YGNVFDESAVTNFWGLDNYVLK</t>
  </si>
  <si>
    <t>MANKNVNDSKSNLSRRKFIQGGAILGAGVCLSSLTGGKSSEKVVKAFGKKEQDSFPYEIA</t>
  </si>
  <si>
    <t>PDYQRYSQKRLTFSRGMGGDPTMLSQLEGLPGLNMVIDDHQVGYTTLEHALGAGSSSIEN</t>
  </si>
  <si>
    <t>DFATASSAGNPNSPLYPWDKKPAEHKYEFASKEDASKAIKKAAKFYGASLVGITPYDEKW</t>
  </si>
  <si>
    <t>VYDPIVQLITPEGHPKELSSEKDFPFQPKSVVVMAFEMDYEGMSTAPSTLEMATTMLIYS</t>
  </si>
  <si>
    <t>KMAETNYKLSTFIRALGYNAFGAGNDTAMSVPYAIAAGLGEQGRQGLLITYEYGPRVRIC</t>
  </si>
  <si>
    <t>KVFTEMDLAYDKPIKFGANDFCRVCKKCAYSCPSKSISEEDEMTWEGVGYKTISNQTGVR</t>
  </si>
  <si>
    <t>YGNVFDESAVKNFWGLDNYVLK</t>
  </si>
  <si>
    <t>MTNKTSNTNSVSRRKFLQGGAVLGAAVGLSSISSRKTTEEVAKAVGKKELDSFPHEIADD</t>
  </si>
  <si>
    <t>YIRYDQKRLTFSRGMMGDPEIMALMEGLPGFGKVIDDSQPGYTSIDHALRKGSSAVNDTF</t>
  </si>
  <si>
    <t>APGSAAANPNTPLYTWNAEPSEHKYEFASKEDATKAIKRAAKFYGASLVGVTAYDEKWVY</t>
  </si>
  <si>
    <t>DPIFQFITADGQPKFLSSREDFPFQPKSVIVMAFEMDYEGMSTAPSTLEEATTMLIYSKM</t>
  </si>
  <si>
    <t>AETNYKVSTFIRELGYKAFGAGNDTAMSVPYAIAAGLGEQGRQGLLITYEYGPRVRICKV</t>
  </si>
  <si>
    <t>FTEMDLVYDKPIEFGANKFCQVCKKCAYSCPSNSISTEDEMTWAGVGYETISNQTGVKKY</t>
  </si>
  <si>
    <t>YLNVDTCYQYWNTCGNDCGVCIASCPYNKPDFWHHRITTALTSTPLKPFLNEMDDLFGYG</t>
  </si>
  <si>
    <t>DVFNEDSAINFWDLDVYTK</t>
  </si>
  <si>
    <t>MTNQTSNENINNISRRKFLRGGAVLSAAVGLSSLTGGKASEEVAKAMGKKELDKFPHEIA</t>
  </si>
  <si>
    <t>PDFQRYDKKRWTIIRGMGFDPEFAKEMASISEPEPDKKKPGYTTLDYAIDAGATVVDGDF</t>
  </si>
  <si>
    <t>GGGHGFQINSPMNTWEGIPGEHKYEFGSKEDASIAIKKAAKFYGADLVGICAYDERWVFD</t>
  </si>
  <si>
    <t>PMWTADFDPVEHKMLPRDVYDTEFPFKPKSVIVMAIEMDYEAMSTAPSLLERAACSLAYS</t>
  </si>
  <si>
    <t>KMGEINHKLATFIRALGYNAFGAGNEVAESVPYGILAGLGEQGRQGLLITYEYGPRVRLC</t>
  </si>
  <si>
    <t>KIFTEMDLAYDKPIEFGANKFCQVCKKCAENCPSQSISLQDEMTWDGETPSVSNHTGVKK</t>
  </si>
  <si>
    <t>YYVNLETCYQYWKIVGNDCGVCIASCPFNKPDFWHHRISTALTATPLKPFLNEMDDLFGY</t>
  </si>
  <si>
    <t>GNIFDDKASIDFWSFESYTK</t>
  </si>
  <si>
    <t>MTNKKTNIEKGSNISRRKFLQGGAVLSAAVGLSSLTGSKGTEEVVKAFGKKELDEFPHEI</t>
  </si>
  <si>
    <t>SPDFKRYDERLDQIISHGGPEMGNPEALALIGPDNPGYTPLDVALLQGAGCTNWEFGGVQ</t>
  </si>
  <si>
    <t>GLITGTPLYTWDKQPAEQKYEFASKEDASKAIKRAAKFYGADLVGITPYDEKWVYDPMFS</t>
  </si>
  <si>
    <t>LPDRVFTDAEFPFKPKSVIVMAYEMDYVGIATAPSIIEAATTTLGYSNMAEVNYKISTFI</t>
  </si>
  <si>
    <t>RSLGYNAFGAGNEVAESVPYAIAAGLGEQGRQGLLITYEYGPRVRLNKIFTEMDLAYDKP</t>
  </si>
  <si>
    <t>IEFGANKFCQVCKKCAYSCPSQSISYQDEMTFKAETYCSSNHEGVKKYYVNVETCFEYWG</t>
  </si>
  <si>
    <t>RVGNDCGVCIASCPFNKPDFWHHRITTALTSTPLKPFLNEMDDLFGYGNIFDEKAARDFW</t>
  </si>
  <si>
    <t>GYDGYAK</t>
  </si>
  <si>
    <t>MTKNNVSRRKFLKGGTALGAAVGLSALTGGKATERVAQAFGKKELDEFPHELSPDYKRFK</t>
  </si>
  <si>
    <t>QNTTFVRHAKGDAAMEKYLEGLPGYYKSFDESKIGFTQLDFALMHGGFSVERTFAGGSSK</t>
  </si>
  <si>
    <t>GSPNGPLYTWNLEPNEQVYEFGSKEDASKAIKKAAKLYGADLVGITPYDEKWVYDPMYSF</t>
  </si>
  <si>
    <t>TEQRDVYDNEFPFKPKSVIVMALSMEYEGFTTAPSHLGDAAALVMYSKMAETSFKVSTFI</t>
  </si>
  <si>
    <t>NLLGYKAFGAGNDTAESVPYAIAAGLGEQGRQGILLTYEYGPRVRLCKVFTEMELAYDKP</t>
  </si>
  <si>
    <t>IEFGANKFCRVCKKCAEKCPSQSISFEDEMTFKAETYSPSNHEGIKKYYVNVDTCYKYWS</t>
  </si>
  <si>
    <t>TITNACGTCISACPYNKPDFWHHKLTTALTATPLKPFLNEMDDLFGYGNIFDEQAVLDFW</t>
  </si>
  <si>
    <t>DLETYAGKKY</t>
  </si>
  <si>
    <t>MTNKTCIDSNNVSRRKFLQGGAILGATIGLSSITGSKVTEEVVSAFGKKEIDEFPHEVSP</t>
  </si>
  <si>
    <t>DFKRYDNKRTTFCKMFTGEPEMMKKLEGLPGIGNVVDESKPGFTTIDNAFKTAANSVDMD</t>
  </si>
  <si>
    <t>FSFGSMFGTPNTKMYTWDKKPNEHKHEFGSKEDATRVIKRAGKFFGADLIGVTAYDDRWV</t>
  </si>
  <si>
    <t>YDPMYSLMKGDIYDSEFPFKPKSVIVMVIEMDYENMGLAPTSLGSVATSLAYSKMAEVTY</t>
  </si>
  <si>
    <t>KLSTFIRELGYNAFGAGNDVAESVPYAIAAGLGEQGRQGLLITYEYGPRVRLCKIFTEME</t>
  </si>
  <si>
    <t>LAYDKPIKFGANDFCKVCKKCAEYCPSQSISKEDNMTWKGSTDTVSNHTGVLKYYVDVES</t>
  </si>
  <si>
    <t>CFVYWNVLGNGCGVCITVCPYNKPDFWHHRITTALTATPLKPFLNEMDDLFGYGNIYDEQ</t>
  </si>
  <si>
    <t>GCIDFWGIDNYTK</t>
  </si>
  <si>
    <t>MTNKTSIDSNNNVSRRIFLQGGVALGAVAGLSAVGGGKATADVVQAFGEKELDEFPIELS</t>
  </si>
  <si>
    <t>PDLKRYNEKNTLFNRSRWDTEIVNWGTINNDSKFESGPGYTQVDKAFKNSAWSIAIGYGY</t>
  </si>
  <si>
    <t>SYGSPMYQWDGPVVDRKAEIESKEEASKVVKKVAKFFGAELVGICKYEDVEKWVYDPMFS</t>
  </si>
  <si>
    <t>PFPGEQPSESGFPFKPKSVIVMATEMDYDLMKAAPSYLTGATTGKGYSDMATISFQVANF</t>
  </si>
  <si>
    <t>IRNLGYKSFAAGNNVAESVPMAIQAGLGELGRNGLLLTREYGPRVRLFKVFTEMELANDK</t>
  </si>
  <si>
    <t>PIEFGGMKFCEVCKRCAEQCPSESIPFDTERSFNTLTESNHAGMKKWYVNVETCYKFWIE</t>
  </si>
  <si>
    <t>SDTACSCCIAACPYNKPNFWHHNLTSGMTSTPVRPFLKYMDELFGYGKTFNEQAALDYWE</t>
  </si>
  <si>
    <t>MTDKKNTGSNNVSRRNFLKGGTLLGATVGLSSLTSGKATEEVVKAIGKKELDSFPHEVRE</t>
  </si>
  <si>
    <t>DIEKYKGINNVMSRMSLGDQDMIKQLIGLPGIFGNNVDNSKPGYTGLDYALDQGSKAINF</t>
  </si>
  <si>
    <t>DFAEGYNTPLYTFEKKPLKNDYQFASKEDATKAVKRAAKFYGADLVGITAFDERWVYDGQ</t>
  </si>
  <si>
    <t>FSLGEMSAIPGPDFPVKPKSVVVIAVEMDYEGYSTSPSTLSSATTFLGYSNMAEVNYKLS</t>
  </si>
  <si>
    <t>SFIRALGYNAFGSGNDSALNVPYAIAAGLGEQGRQGLLITYEYGPRVRTCKVFTDMELVY</t>
  </si>
  <si>
    <t>DKPIKFGASDFCKVCKKCAYSCPSQSISYNDDMTWEPEVPSISNMSGVKKYYVNVESCFV</t>
  </si>
  <si>
    <t>YWNTVGNGCGVCITACPYNKPDFWHHRITTAMTATPLKPFLNEMDDLFGYGDIFDEQACT</t>
  </si>
  <si>
    <t>DFWNLETYTK</t>
  </si>
  <si>
    <t>MTNKKDINSNNVSRRKFLKGGTLLGAAVGLSSLTNGKAAKEVVKAVGKKELDSFPHEISP</t>
  </si>
  <si>
    <t>EYGEYSHMQNTLTRMVSGDPEMIKQLIGLPGIFGKTTDNSNPGYTDLDYVLNEGANSINM</t>
  </si>
  <si>
    <t>DFAFGISSPLYPRDKKPAKEKYQFASKEDATKAIKRAAKFYGADLVGITAYDERWSYSSE</t>
  </si>
  <si>
    <t>FSFMEMKEIVDNDFPVKPKSVIVLALEMNYEGMSTTPSHIGAASASLIYSDMATTNYKLS</t>
  </si>
  <si>
    <t>TFIRKLGYNAFGAGNDAAESIPYAIAAGLGEQGRQGLLITYEYGPRVRLCKVFTDMELVY</t>
  </si>
  <si>
    <t>DKPIKFGANDFCKVCKKCAYSCPSQSISYNDDMSWEPEHPSISNHSGVKKYYVNVESCFV</t>
  </si>
  <si>
    <t>YWNTVGNDCGVCVTACPFNKPDFWHHRITTALTATPLKPFLNEMDDLFGYGNVFDKQTCI</t>
  </si>
  <si>
    <t>DFWGLDTYTK</t>
  </si>
  <si>
    <t>MSKNEKTSTLDRRKFLKGGAILSTAVGLSSLTGGKTAEEVAKAVGKKELDKFPYEVSPDF</t>
  </si>
  <si>
    <t>KQYDERRTSKFRDPIYGLVEDKEMAELIKGLPGLGRVIDDSKPGMTSLDHAVFLSAWASE</t>
  </si>
  <si>
    <t>FQFDKQVYHWNYKPNTDNIYNFSSKEDATKTIKKVSKFFGADLVGITAYDERWMYEPRVN</t>
  </si>
  <si>
    <t>VSDWQAVSQNDSPFKPKSVIVIALEEDYETGTMAPSLSGGGGATSALIYSKMLEVTLKVA</t>
  </si>
  <si>
    <t>NFINYLGYNAYPAGNDSAESVPYAIAAGLGEQGRNGLLITYEYGPRVRICKVFTEMDLNY</t>
  </si>
  <si>
    <t>DKPIEFGANKFCQVCKKCAYNCPSQSISKNDEMTWKGETPTISNHEGVLKYYVNVETCYK</t>
  </si>
  <si>
    <t>YWCTTGTGCGVCVAVCPYNKPDFWHHRITTAMTSTPLKPFLNEMDDLFGYGDVFNDQKLI</t>
  </si>
  <si>
    <t>DYWDIENYLK</t>
  </si>
  <si>
    <t>MAEKKNTESNVNIDRRKFLKGGAILSTAVGLSALTGGKTTEEVAKAIGKKELDKFPHEVS</t>
  </si>
  <si>
    <t>PDFELYDDRRNCFNRDPAFGGQDQTMVELIKGLPGLWNVIDDSKPGTTTLDMAFLLSSWS</t>
  </si>
  <si>
    <t>SDFAFSSQVYHWDYQPVGKPYEFASKEDATKTVKKVAKFFGADLVGITPYDEKWMYEPKV</t>
  </si>
  <si>
    <t>NASDFQVVSQNDSPFKPKSVIVMALEEDYETYGIAPSLIGGAAAGVIYSKMVETSLKVAN</t>
  </si>
  <si>
    <t>FINNLGYNAYPAGNDSAESVPYAIAAGLGEQGRMGLLITYEYGPRVRICKVFTEMELNYD</t>
  </si>
  <si>
    <t>KPIKFGANKFCQVCKKCAYDCPSQSISTKDKMTWKGETPTISNHEGVLKYYVNVETCYKY</t>
  </si>
  <si>
    <t>WCTVGNGCGVCIAVCPYNKPDFWHHRITTAMTGTPLKPFLNEMDDLFGYGDVFNDQKMID</t>
  </si>
  <si>
    <t>YWDIENYIK</t>
  </si>
  <si>
    <t>MSNKVNRRDFLKIGGISTGAVLGSTLVNPIKKASALTSSDFKYRDRSDRYPWWVKEVDEP</t>
  </si>
  <si>
    <t>TNVYDLDSMTQWPASKLVLGNGLNQYISDDENQRIYQSREDFLKETINVPGRTLRDKALR</t>
  </si>
  <si>
    <t>ECLNKWFFGVYFNNDLLGSLSSSITTPEQRGVKRWEGTEEEASKMIETVAKQFGAAQVAY</t>
  </si>
  <si>
    <t>CAIEPKWLYDHVKISSSAEPDTEENKEILPESCKYVVNMASPVPLEISKLSPNDLGSSGE</t>
  </si>
  <si>
    <t>LAGWIRMMYAQEMIINFIKALGYEAKRLTGLQVPHAIKAGIGELGRMNRCISPIYGGGMR</t>
  </si>
  <si>
    <t>LGTVVTNLPLALDKPIDFGLQDFCEKCKICADVCPSGAITKDDEPSYSEYPWSMPGKEAY</t>
  </si>
  <si>
    <t>NDDCVKCVTYLRENSTRCGMCLVSCPWTRPNNSAMHDLSGAVGATIPGASGLLADMHGVF</t>
  </si>
  <si>
    <t>GYGLKNDSESANEWWDLDHPPFG</t>
  </si>
  <si>
    <t>MSNKVNRRDFLKIGGISTGVALGSALVKPIKKASALTSSDFKYRDRSNRYPWWVKTVDKP</t>
  </si>
  <si>
    <t>TNEFDLDSMTQYKFTNNVIAAELNMGKGVEVEIPNYSLPKYIGADKFIEIQQKNKKIVKE</t>
  </si>
  <si>
    <t>HIQNNVPGYNLRDKALIDAMYTYFDPSGARTGGDLSAHVTTPEDFGVSRWEGTEEEASDM</t>
  </si>
  <si>
    <t>IEAAAKLFGTQEIGFCALEPKFLYDHVEVSSSVDQVTQKEGKMLIPERFKYVITLGCAMP</t>
  </si>
  <si>
    <t>LETVKRAPTHIGGAGELVAYKNVTQAKNMVKNFIKGIGYETISLPGVDVPFAIMSGMGEL</t>
  </si>
  <si>
    <t>GRINRCINPIYGANLRLSVIITDLPLTLDKPIDFGLQDFCKGCKICANACPSGAISMDDG</t>
  </si>
  <si>
    <t>PSEAKYAWNQEGKKAYNEDGTKCRSYMVEHGSRCCVCTVSCPWSRPIGSALHDISGPIGA</t>
  </si>
  <si>
    <t>KMPFAAGLLADMHDVFGYGLENDAESQSEWWNLDLPSYGFEKFEGK</t>
  </si>
  <si>
    <t>MAEKKVKQEKMERRQFLKGVGGVMAATAAVSAAEVVKPAKVVAENIVNPVNSKGRYPWWV</t>
  </si>
  <si>
    <t>KEVEQITTETNWEEFDKKPYSFKNNFGMGNGGALYNQIRGKGAIQKLVGDARANMPDLAH</t>
  </si>
  <si>
    <t>SGTPGETIPDMALNNAARSVYWWNSNDKEFLGDSVYYRMREKSNMYYDIQSDPRMGKWEA</t>
  </si>
  <si>
    <t>SPEEVTAKLRQAARLFGAQQIGIAPFDEEMKKMTYIDWSPTPGAPTEIDWSIDWKHVITI</t>
  </si>
  <si>
    <t>VLADSDEGRKRVGTSIGDATNRLIRGLGSQCYWMMMTFVEQLGYNAQRWSGNQPYAAIRS</t>
  </si>
  <si>
    <t>GIGELGRHNRVVSPIFGGSMVLFQIITDIPLVNDNPIDFGLQEFCKGCKKCAEVCPAKAI</t>
  </si>
  <si>
    <t>SFAEEPSWDYPKEQTWHQPGKKAYYENSIKCFEYLMSKQQMCGLCLVACPWSKQDKTALH</t>
  </si>
  <si>
    <t>EIVKVFSAKTPGLSKIIKSADDSFGYGNYFTDGKLDKIEEWWDMDLPVYDIDSDHYVK</t>
  </si>
  <si>
    <t>MSNKVNRRNFLKIGGISTGVALGSALLKPIDKASALASGNTTGFKYRDRSNRYPWWVKEV</t>
  </si>
  <si>
    <t>DDLTCEYDLDSMTQFSKNDHCISNSTVPSSVKLEEYVPPDYGFGKYVGADELRRITQAGI</t>
  </si>
  <si>
    <t>DIEKEHLENNVPGYTLRDRALMDSAQTFFNWYFFPEQVPPVVEILSSHIKTPEQRGVKRW</t>
  </si>
  <si>
    <t>EGTEEEASHMVEAAGKQFGAAQVAYCAIEPKWLYDSVKISSSADKIVQHGTQNLVNKSEV</t>
  </si>
  <si>
    <t>ILPESCKYIVSIAIPAPIETTKLSPTDIGGAGDLTAYAHVTQATVMIRNFIRSLGYEAMI</t>
  </si>
  <si>
    <t>LPGIDTPFAIKAGIGELGRINRCISPIYGGGIRLGTVVTDLPLALDKPIDFGLQEFCKGC</t>
  </si>
  <si>
    <t>KICADACPSGAIPKDDEPSYSEDPWSMPGKKAYHDNGVKCRSFMAEHGSRCTVCSQSCPW</t>
  </si>
  <si>
    <t>TRPIGSALHDLSGPVGATIPGTAGLLAKMHETFGYGIKDDSESLTEWWDLDLPSFGYETF</t>
  </si>
  <si>
    <t>KSK</t>
  </si>
  <si>
    <t>MSNKVNRRDFLKIGGISTGVALGSTLVNPIKKASALTSNDLKYIDRSNRYPWWVKEVDEP</t>
  </si>
  <si>
    <t>TNEYDLDSLTQFPARDTCNAGRYVPSNIDLNDFEPPNYGIAKHLGAEKYKNLLLNQQDVI</t>
  </si>
  <si>
    <t>KDNIENKVPGYSLQDRALLDSVSTSMINSYFNTPQKANNVKSELSEHILTPEQRGVERWK</t>
  </si>
  <si>
    <t>GTEEEASVMLESAAKMFGVEQVAYCAVEPKFMYDHIKFSSSVDEITQKDGKQILPERFKY</t>
  </si>
  <si>
    <t>VINLGIPMPLEVSKRVPSNIGSCGDRITVGRLQWAGLMLQNFIKSLGYQSMILSGNFVAH</t>
  </si>
  <si>
    <t>SILAGMGELGRMNRCISPIYGGNLRTWCLVTDMPLAIDKPIDFGLQEFCKGCKICATECP</t>
  </si>
  <si>
    <t>SGAIPKGDEPFISDYPWTQTKKAYHEDGTKCISYFYENGSLCAVCGVSCPWSRPIGSALH</t>
  </si>
  <si>
    <t>DLSGPVGATIPGASSLLAKMHDVFGYGIQNDAESQSEWWKLVLPPYGYGKFENRGL</t>
  </si>
  <si>
    <t>MDNTLVYAGWSVHRSTVSKPTTIPNIGLYSWEGAVNERKTTFESPDEAVKIIKKAAKFLG</t>
  </si>
  <si>
    <t>ADLVGIAPYDERWVYSHSFETSTKESVPIEFPFKPKSVISMAIEMDYDALKTAPSVIASA</t>
  </si>
  <si>
    <t>SNGMGYSQMAETTHKVAQFIRKLGYQAIPCGNDTAESIPIAIQAGLGKLGRLGLLITKEY</t>
  </si>
  <si>
    <t>GPRVRLCKVFTDLEIKTDKPITFGVQEFCKVCMKYADNCPSSSISKDVEPSFKIQNISSH</t>
  </si>
  <si>
    <t>TGIKKWYMNGEICIKFWGGTPFFVS</t>
  </si>
  <si>
    <t>MEQRKDQQEKKSKKISRRSFLKTSGVAGLTVGAAVAAGGVSNPKSVLAGEETGRPIVDLV</t>
  </si>
  <si>
    <t>VNEAEKPSYLNYPFADGEKLERFDERSTAFNNKKLCIENYDGKHWYAALNETIMSILKSN</t>
  </si>
  <si>
    <t>EHVHGNSIIDQSISDAAWGNYRAANELSFSWEPIGLSHLYRFEEIDKWDGLPEENNKIIK</t>
  </si>
  <si>
    <t>KTATLFGAGQTGVTEVNEQWFYSHSETGEKIVFSDEHKKPLKTEEAHYIPKSMKTLIVML</t>
  </si>
  <si>
    <t>IPMDQETMLYPPSAMGHGGVGVAYSQLAETSMKMAEFIRGIGYNAIPMGNDTGLSVPMAI</t>
  </si>
  <si>
    <t>DAGLGELGRHGLLINPLYGSWFRLCKVLTDLPATYDRPIEFGASKFCRSCMKCAETCPSQ</t>
  </si>
  <si>
    <t>SITYDKDPSTKVYCESNNPGMKKWYVNAWNCLDFYVKNGTPCNVCIAVCVYNKPQTWIHD</t>
  </si>
  <si>
    <t>VVKGISAVTPVFNGTFKVLDDTLGYGKIKDEDPWEWWGI</t>
  </si>
  <si>
    <t>MEQRNDKHEVKKRAISRRCFLKTSGVAGLTVGAVAAGGMSNSKQVLAGEKTNRPIVDMTV</t>
  </si>
  <si>
    <t>NEVEKPPYMSYPYEGAEKLERFDERLTAFASKNLFAERFGGNHWYVPYYNTSISILKSND</t>
  </si>
  <si>
    <t>RVPGYSLLDFTLSDASWSSYNGAAGKTLLSWEPIGITQLSRLDEVGKWKGTKEENNKIIK</t>
  </si>
  <si>
    <t>KAAKLFGAGQTGITEVNEQWFYTHDKRNELPIIFSDKHDKPIITDEADYIPKSMKTLIVM</t>
  </si>
  <si>
    <t>IIPIFEEHMKYAPSSMAAAAIGTAYSQMAETSSKLAEFLRGIGYNAIPMGNDTAVSVPMA</t>
  </si>
  <si>
    <t>IDAGLGELGRHGLLISPIYGTWCRICKVLTDLPATYDKPIEFGAAKFCRTCMKCADTCPS</t>
  </si>
  <si>
    <t>KSISFDKDPSTKIYCESNNPGMKKWYVDTWGCLEFWTKNGDSCDTCQSVCPYNKPQTWIH</t>
  </si>
  <si>
    <t>DLVKGVSATTTVLNGTFKKLDDALGYGQTIDENDPWDWWGI</t>
  </si>
  <si>
    <t>MEQRNDKHEESKTISRRRFLKSTGVAGITVGAITAGGMTNPKPAFAGEDTGRPIVDLTIN</t>
  </si>
  <si>
    <t>EVEKPPYMSYPYEGAEKLKRYKEELTAFNSKNLSTKVFNGKSWAAAAYATSISQLKSKEP</t>
  </si>
  <si>
    <t>VPGYSLIDHTLYDAGWTSYRAAGKILLSWEPIGVTKLQRLDEVEKWNGTPEENNKIIKKA</t>
  </si>
  <si>
    <t>AMIYGAGQTGVTKVNEQWFYSENSRGVSFIFSDKHERPLKTDEAQYIPKSMKTLIVMVIP</t>
  </si>
  <si>
    <t>MNEEHMKYAPSAMSEGAIGTGYSQMAESASKMAEFLRGIGYNAIPMGNDTGLSVPMAIDA</t>
  </si>
  <si>
    <t>GLGELGRHGVLINPLYGSWVRICKVLTDLPVAYDKPIEFGAAKFCRSCMKCADTCPSKSI</t>
  </si>
  <si>
    <t>STDKDPSTIVACESNNPGMKKWYVNTWTCLEFWGKNGGGCNTCIGVCPYNKPQTWIHDLV</t>
  </si>
  <si>
    <t>KGISAKTSLFNGTFKKLDDALGYGQTIDENDPWEWWGIEK</t>
  </si>
  <si>
    <t>MTKKVKKNENILEENESKGISRRNFVKLSVGSAAAVAGYSVVKNPIKTGTAYAVGTISKE</t>
  </si>
  <si>
    <t>HDEFPIPVSKDYKRMNQKNQVFCRVISMTEPKFMPILKKMVSWEPTNEPGWTQLEVALCK</t>
  </si>
  <si>
    <t>GAGAIDSHHTLEKGAFPTKFGVPKRGLLSWDGEVNENKYQFKSIEEASKHIKKGAEFLGA</t>
  </si>
  <si>
    <t>SLVGIAPFDERWVYSHYYDPNDKTNEPIEFPFEVKSVIVMALEMDYEALKTAPSHIAGAA</t>
  </si>
  <si>
    <t>TTTRYSDMITVSHKVATFIRELGYRAVPCGNDTAISVALGVHAGLGEASRMGLLITPEYG</t>
  </si>
  <si>
    <t>PRQRICKVFTDLELKTDKPISFGVREFCKVCMKCADSCPSDAISRDVEPSLLAEAEAPNI</t>
  </si>
  <si>
    <t>SYNAGVEKWFMNSEKCYEYWSGNGIGCSCCISACPYNKLDSWHHDLAKLATVTPGMKSVA</t>
  </si>
  <si>
    <t>REFDELFGYGETFNKKVTAEWWNKK</t>
  </si>
  <si>
    <t>MEKESNKTKLSRRDFIKVSTAAGAGTVIAGCSSGENPVKAGTAYAASFYTKELDEFPIEI</t>
  </si>
  <si>
    <t>NEDFERFNNSNVAFMRGFRAETLEIGQALQTFGGKEGGHIPPTGRPGYTEIDSALVVGAY</t>
  </si>
  <si>
    <t>SVTDGFAEFSKFGVPSAGLYSWEPSKYSELNTEDRRTNFASPEEASKYVKRAAKFYGASL</t>
  </si>
  <si>
    <t>VGICKYDEKWTYTHYFDPNDGQEKKVEFPIEPKYTIVMAHEMDYDAFRCAPSLIESAAAA</t>
  </si>
  <si>
    <t>NMYSNMAVRTHQLATFIRRLGYNAFPCGNDTSISIANAVDAGLGQLSRMGMLVTEKYGPR</t>
  </si>
  <si>
    <t>VRLSKIHTDLELMPDKRVDFGVEEFCKVCMKCADNCPSGAISKDVEPSYEIKDHSNMSGV</t>
  </si>
  <si>
    <t>KKWTIDAVKCFTFWSENGGDCGSCLAVCPYNKLDEWHHDLAKLATVTPGVRTVARQLDEL</t>
  </si>
  <si>
    <t>FGYGKVNNEEAYDEFWELKED</t>
  </si>
  <si>
    <t>MTKNMNKSEDNQKKNESKEISRRNFVKLSVGAGAALTGYSVVKTPVKTGTAYAVDSLSNE</t>
  </si>
  <si>
    <t>HNEFPIPVSKDYKRFNQKNTLFCRAIVEPEWVPVFGRYMGFQPNNQPGWTQLDVALVKAT</t>
  </si>
  <si>
    <t>GAIDSHYTLQEKAFPAKIGKGNIGLLSWVGKVNQNKYQFESKEKASAYVKKAAKLVGADL</t>
  </si>
  <si>
    <t>VGIAPYDERWVYSHHFDPMTKENVPVEFPFEVKSVIVLAMEMDYEAVKTTPSFIANAAAG</t>
  </si>
  <si>
    <t>KCYSDMITVSHSVATFVRELGYNAAPSGNDTGINVPMAVQAGLGEPSRMGLLITQKYGPR</t>
  </si>
  <si>
    <t>VRLAKVFTDIELEHDKPITFGVREFCKVCMKCADVCPSKSISRDKEPSMRTEAEAPNSSH</t>
  </si>
  <si>
    <t>NWGVEKWFVNAETCFTFWSENGIGCSNCLNSCPYNKIDSWHHNLAKLATVTPGMKSVARE</t>
  </si>
  <si>
    <t>FDELFGYGKTFDEKATTEWWDKK</t>
  </si>
  <si>
    <t>MEEKFVSKRGLSRRKFLQGGVLLGTTVGLSTVISNAPIDKKTAKVAKAMGVKQLDEIPLE</t>
  </si>
  <si>
    <t>MNDDFERFDFKNMIFMRGALDPEYAPRLQKVPGVNNVMDNSRPGFTQIDSALHYGATSVI</t>
  </si>
  <si>
    <t>NSFPDMYGYDDLPPFDEKYEFSSKEIATKVIKRASKYYGADLVGITPFDEKWMFKEHEQF</t>
  </si>
  <si>
    <t>PFKPKSVIVIAIEMDYLGVSTNPSNIGQAAVLLGYSKLMETSFKISGFIKGLGYDACSIG</t>
  </si>
  <si>
    <t>HIGALHVPYAVAAGIGELGRNGITLTYEYGPRVRLVEVFTDFDFVNYDKPVSFGAMEFCQ</t>
  </si>
  <si>
    <t>VCKKCATECPSESIPLDDEPSWEPACKSSIPGIKRYMLNSETCYEYWCSVGNGCGVCITA</t>
  </si>
  <si>
    <t>CPYNKPDFWHHRITTALTATPLKPFLNEMDDLFGYGDSFSEQACLDFWNYEG</t>
  </si>
  <si>
    <t>MVMTKNMIKNEDNLKANESKGISRRNFVKLSVGAGAALASYGVSKNPVKTGTAFAVDSLS</t>
  </si>
  <si>
    <t>NEHNEFPIPVSNDYKRFNQKNTMFNRGLGDPEWAPVLGKFLSFQPNNQPGWTQLDVALAK</t>
  </si>
  <si>
    <t>AAGAIDGHHTLQEKALPAKFGKGNIGLLSWVGKVNQNKYQFENQEKASEYIKKTAKLVGA</t>
  </si>
  <si>
    <t>DLVGIAPYDERWVYSHHFDPMTKENVPVEFPFEVKSVIVLAVEMDYEAIKTTPSFIANGA</t>
  </si>
  <si>
    <t>VAKGYSDMITVSHSVATFLRELGYNAAPSGNDTGINVPMAVQAGLGEPSRMGLLITQKYG</t>
  </si>
  <si>
    <t>PRVRLAKVFTDIELKHDKPITFGVREFCKVCMKCADVCPSKSISRDKEPSIKTEAEAPNI</t>
  </si>
  <si>
    <t>SYNSGVEKWFLNAETCFTFWSENGIGCTNCLNSCPYNKIDSWHHNLAKLATVTPGFKTVA</t>
  </si>
  <si>
    <t>REFDELFGYGKTFDEKVTTEWWDKK</t>
  </si>
  <si>
    <t>MEQKKKKSKLSRRDFFKVSTAAGAGTVIASCSTKKNPIKAGTAYAASFYTKEHEDFPIEI</t>
  </si>
  <si>
    <t>NEKEFERFSNKNVIFMRAVSGETEELLALGQNFVAKQEGMVPPSGEIGHTELDYALFSGS</t>
  </si>
  <si>
    <t>WSINNYVAPLSQMGVSNSGVYAWEGKLISEDRKTTFSSPRDASNHIKKAAQFYDADMCGI</t>
  </si>
  <si>
    <t>AQYDERWTYTGYYDPMVGEEKKIDLPFKPKYTIVLAHEMDYEAFKCGASYIDSAAAGTIY</t>
  </si>
  <si>
    <t>SDMAVRTYKLATFIRRLGYHAIPCGNDTGISIPLAVSAGLGELSRAGLLITPKYGPRVRL</t>
  </si>
  <si>
    <t>TKIFTDLELVPDKPITFGVEEFCKVCMKCADNCPSSAISKDVEPSFKQNNISNMKGVKKW</t>
  </si>
  <si>
    <t>KIDAEKCFKWWSDGTGDCGNCIAVCPYNKIEEWHHDLAKLATVTPGVRTVARQLDELFGY</t>
  </si>
  <si>
    <t>GKLGNEKAMKEFWEYKED</t>
  </si>
  <si>
    <t>MDRRTFLKTTAASAAVIGGATALGTGVVSGASPYSHQGWENNKVDQYFDREPFEVDSPPY</t>
  </si>
  <si>
    <t>NKIGPTRRPSGFEYVFGRRRAFMTYLKDYNPELSDIENLANVGVTKPEDATVDILTDESL</t>
  </si>
  <si>
    <t>KAYYLEYADRKYLEEDVRYFLEILPFKAKMDKEVSDSGDNALHKAFFDGFTAFSGVFRGS</t>
  </si>
  <si>
    <t>GAHAVTSKEYDFEGLNPRKFEVKDPKKMSELIKKVATLFGSPICRITKLNPDWVYETHNG</t>
  </si>
  <si>
    <t>GRGYKPNEPIIIPDHWKYAIVIGSPMEWDMFRANPSYGHSYDGYMQATIYAERLTKYIKS</t>
  </si>
  <si>
    <t>LGYPARPNSPFQSYDMILPPILVDAGCGEQSRMGVCLTPDFGGNFRPAVVVTDLPLEIDK</t>
  </si>
  <si>
    <t>PIDVGIRKFCENCEICAEQCPSQSIPYGPVMSINDRGYDGWAINTSTCHNYWKSVPISGS</t>
  </si>
  <si>
    <t>CRICITVCPYSKKSGWIHKFARDVAVRDKTALTAKTLTWMEKNFFGEKDPADYLYELGSR</t>
  </si>
  <si>
    <t>EYPHVKEIPWWLDSSEFLNI</t>
  </si>
  <si>
    <t>MNMDRRKFLKTTAASAAVVGGAAAFGTGVVSGASPNTHHGWQNNEVDQYFDRKPFEVDKP</t>
  </si>
  <si>
    <t>TYNKIGPTKRPSGFEYVFGRRRAFLTYLKGYNKDLSAAENLANVGVTKPEDAHIDILTDE</t>
  </si>
  <si>
    <t>SLKEYYLGYADRKYLEEDVRYYLEVLPFRAKMKKEVSEFGDDALHKAFFDGFTSFSGVFR</t>
  </si>
  <si>
    <t>GDGPNAVTSKEYDFEGVNEKKYGIKDPKEMSKLIKKVATLYGSPIVRITKLNPDWVYATH</t>
  </si>
  <si>
    <t>NGGRGYKPNEPIDIPSHWKYAIVVGSPMEWDMFHANPSYGHSYDGYMQATIMADRLTKYI</t>
  </si>
  <si>
    <t>KTLGYPARPNSPFQSYDMVLPPILMDAGVGEQGRLGTCVSPDFGGNFRPAVVVTDLPLEP</t>
  </si>
  <si>
    <t>DKPIDVGIRKFCENCEICAEQCPSQSIPYGEVGTINDRGYDGWTINTSTCHNYWMSVPIS</t>
  </si>
  <si>
    <t>GSCRICIAVCPFSKKSGWIHKLARDVAVRDKTGLTASTLTWMEKNFFGEKDPSEYIYELG</t>
  </si>
  <si>
    <t>SREYPYVKEIPWWLKSSDFLDI</t>
  </si>
  <si>
    <t>MDRRQFLKTTAATAAVVGSAAALGTGVASGASPNTHHGWQNNEVDQYFDRTPFEVDKPTY</t>
  </si>
  <si>
    <t>NKIGPTKRPSGFEYVFGRRRAFLTYLKGYDKELSTEENLANVGIFKPEDANLDILTDESL</t>
  </si>
  <si>
    <t>KQYYRDYEHRKYLEEDIRYFLEIKPFANEAHKDINEVGDNILHKAYFAGFASFSSAFRGS</t>
  </si>
  <si>
    <t>GGSAVSSKEYDFEGVNERKFEVKDPKEMSKLIKKVATLYGSPIVRITKLNPDWVYATHNG</t>
  </si>
  <si>
    <t>GRGYKPNEPIEIPAHWKYAIVVGSPMEWDMFSANPSYGHSYDGYMQATIIADRLTKYIKT</t>
  </si>
  <si>
    <t>LGYPARPNSPFQSYDMVLPPICIDAGVGEQGRLGTCISPDFGGNFRPAVIVTDLPLEIDK</t>
  </si>
  <si>
    <t>PIDVGIRKFCEHCKICAEQCPSQSIPYGEIDSINGRGYDGWCINTSTCHNYWATVPLSDS</t>
  </si>
  <si>
    <t>CRICVTVCPFSKKSSWIHKFARDIAIRDKTGLAATSLTWMERNFFGEKEPSEYIYELGSR</t>
  </si>
  <si>
    <t>DYPHVNEIPWWMVASDFLNI</t>
  </si>
  <si>
    <t>MSQEKKSSQVSRRNFMKLSAASGAGVAAAGYGIVKDPVKSGTAYAAINLGKEHDEMPLEI</t>
  </si>
  <si>
    <t>SPDYERMRHKNIIFMREVWDPTISSTVSLFKSKELSQVPPSGGFGYREIELAMVTAGWSV</t>
  </si>
  <si>
    <t>NHFGADGSQAGIANIGLYSWEGAINDRKTTFKNPEEATVYVKKAANFFGASLVGIAKYDE</t>
  </si>
  <si>
    <t>RWTYSHFYNPMEDKEIPAEFPFKPKSVISIAIEMDYEAYKTAPSILTSAASGKVYSNMAE</t>
  </si>
  <si>
    <t>TAHKVATFVRQLGYKAIPCGNDTGLSIPIAISAGLGELSRAGILVTEKYGPRVRLCKVFT</t>
  </si>
  <si>
    <t>ELELVPDKPITFGVKEFCEVCLKCADNCPSGAISKEKEMSFKTQSVSNNHGVKKWCVDAD</t>
  </si>
  <si>
    <t>KCITFWSEVGGDCGSCIASCPYNKIEEWHHDITKLATLSPAKPALRYLDELFGYGKTYNE</t>
  </si>
  <si>
    <t>EAIEDFWGIKKD</t>
  </si>
  <si>
    <t>MSNIEKKEVTEKSNKYSRRTFLKTSTALGMGAAACLSGINKLKSDKVAKASEAKIGVKKL</t>
  </si>
  <si>
    <t>DEFPHELAPDFKRLDQRRVELNRTLFQEPLLMKEMEGLPGFKNPDFCDTTPGNTLLDNAF</t>
  </si>
  <si>
    <t>QQGGCSVYDNLCFGSGMMQPNCSEMMTWDKPAYRDPVYIGTPDEANYVVKKVGKYYGAST</t>
  </si>
  <si>
    <t>IGVAPFDERWVYQPLYDAFEDRTFDIDEFPFQPKSVIVFCCEMPYETQLLSPSRTADAAP</t>
  </si>
  <si>
    <t>TLAYSAMPEVGFKIAEFLRELGYNSFNAGNDTAESVAYAILAGLGEQGRSGLLITPEYGA</t>
  </si>
  <si>
    <t>RVRIAKVFTDMEITPDKPIDFGASKFCEYCKKCALSCPAQAISYTDEMTWGEEMRPDEEG</t>
  </si>
  <si>
    <t>VYIASNHFGIKKYYTDELSCYKYWNSSMTGCGVCISVCPFNKPYTWNHVLTRMLTTTPMR</t>
  </si>
  <si>
    <t>PFLKDMDDLFGYGQCYSERAIIDFWDYDSYTEGKVDYL</t>
  </si>
  <si>
    <t>MLNKDNEDKNISRRRFLKGGAVLGAAIGISSINSKNTTEEVAKAIGKKELDNFPHEISPD</t>
  </si>
  <si>
    <t>FKRLDSKMITRAREMWDPEKIKVLAALPGYGNVVDDNQPGWTTLDHALTKGAVSVNEDFG</t>
  </si>
  <si>
    <t>GNFGSFSNSPLYPWYKETAEHKYEFASKEDATKAIKRAAKFYGADLVGVTPYDEKWVYDP</t>
  </si>
  <si>
    <t>YGVALNENFEMVPVSDKDFPIKPKSVIVMAYEEDYVGISTAPSMIDEATTTLTYSKMAEV</t>
  </si>
  <si>
    <t>TYKLSTFIRSLGYNAIGVGNEVAESVPYAIAAGLGEQGRQGLLITYEYGPRVRLSKVFTE</t>
  </si>
  <si>
    <t>MELVYDKPIEFGANKFCRVCKKCAYSCPSQSISFNDEMSWEADEFSVSNHLGVKKYYVNV</t>
  </si>
  <si>
    <t>DTCHEYWFASGSACDVCISSCPFNKPDFWHHRITTALTGTPLKPFLNEMDDLFGYGNVFD</t>
  </si>
  <si>
    <t>EKACVDFWDLGTYAGKKY</t>
  </si>
  <si>
    <t>MDRREFIKTGLITGAGAAAVVSKPLEAKAVSGTGTVSVAGIELTKMGVKRHPIEDFDELY</t>
  </si>
  <si>
    <t>NLPSKDKVTHFLDRDSNAFGYGPIKHLPGYESCFDFFMNDNLTIEGRPGYGVKDYALKQC</t>
  </si>
  <si>
    <t>DLHYLEGMVYDFHEAAPLNGKYEFSSKDEANDWLKRAAYYVGCDDVGIAPYDERWGFQSE</t>
  </si>
  <si>
    <t>LEKMAELKEKFGFVPKTCIVIIVKMPRELVALSPLPVANGIEFVAYSQITNKAAMISQQL</t>
  </si>
  <si>
    <t>NNLGYHALPDKDYLSLNVPYALMAGLTEHSRNGLSISPKFGMSFKSATIYTDMEATPDGP</t>
  </si>
  <si>
    <t>ITFGVKEFCESCMKCADVCPSGAISKDDVPTVMNTEVSNTSYPHWAADGTKCLSYWTENH</t>
  </si>
  <si>
    <t>SSCARCIMACPFTKDENWLHQGVRIASSSIPGMHSVAREFDDLFGYGKDPSTNFEKAASK</t>
  </si>
  <si>
    <t>FWNIDPQELRWDKP</t>
  </si>
  <si>
    <t>MNENFSRRNFIKGGAILGAAVGLSSLTSGKSSEEVAKAFGKKELEKFPHEISSDYKRYDQ</t>
  </si>
  <si>
    <t>RNEQITLHGGPGFDNPVAAAMIGPNNPGYTPLDLALLVGAMSTNADFGGVQGLGTNSPLY</t>
  </si>
  <si>
    <t>TWDKKPAPNKVEFASKEDASKAIKRAAKHYGADLVGITPYDEKWVYDPMFSTLDQRLIED</t>
  </si>
  <si>
    <t>SEFPFKPKSVIVMAYEMDYAGMATAPSLTQSGTTLLGYSNMAEVNYKVSTFIRTLGYNAF</t>
  </si>
  <si>
    <t>GAGNEVALSVPYAIAAGLGEQGRQGLLITYEYGPRVRLNKIFTEMELVYDKPIEFGANKF</t>
  </si>
  <si>
    <t>CQVCKKCAYSCPSQSISLEDEMTWEGETPSKSNQVGVKKYYVNVETCFEYWGTVGNDCGV</t>
  </si>
  <si>
    <t>CIASCPFNKPDFWHHRITTALTSTPLKPFLNEMDDLFGYGNVFDEQAARDFWGFDGYAK</t>
  </si>
  <si>
    <t>MEEKNVSRRKFIQGGAVLGAALGLSSLAKPDEKKDLAKAIGVKECDEFPYEVLTEAEGFK</t>
  </si>
  <si>
    <t>RYDQKNLAFIRKGWDPEMQKLLEGLPGFGNVTDNNRPGFTHLDQALYRGSRAVNEKFAPA</t>
  </si>
  <si>
    <t>SAGGQPNTPLYTWDELPNEEKYEFASKEDATKAIKRAAKFYGASLVGITPYDSRWVFDPM</t>
  </si>
  <si>
    <t>WSYFEKRDVHDTEFPFKPKSVIVIALEMDYEAMKAAPSRLEEAATALIYSKMAEVNYKVS</t>
  </si>
  <si>
    <t>TFVRYLGYKAFGAGNDVAESIPYAIAAGLGESGRNNLLITYEYGPRVRLTKVFTEMELVY</t>
  </si>
  <si>
    <t>DKPINFGANEFCKVCKKCATSCPSQSITLEDEMSWEPVSISNHAVAKKYYLNVETCYQYW</t>
  </si>
  <si>
    <t>NTIGNDCGTCISSCPYNKPDFWHHRITTALTATPLKPFLNEMDDLFGYGHVFDEDVARNF</t>
  </si>
  <si>
    <t>WDLESYC</t>
  </si>
  <si>
    <t>MKENNVSRRKFLQGGAVLGAAVGLSSLTGGKSTEEVVKAVGKKELDAFPHEIADDYQRYN</t>
  </si>
  <si>
    <t>QGNVTFLRQDDAMKDLLEGTPGFMQVIDDSTSGMTTLDYWLINAASAVNDAFAPGSAGTN</t>
  </si>
  <si>
    <t>PNTPLYTWEAQPNEKKYEFSSKEDATKAIKRAAKFLGASLVGVTAYDEKWVYDPIIQFIT</t>
  </si>
  <si>
    <t>ADGVPKIMSSQKDFPFQPKSVIVMAFEMDYETMSSAPSNLENACTMLMYSKMAETNFKLT</t>
  </si>
  <si>
    <t>TFIRGLGYKAFGAGNDTAMSVPYAIAAGLGEQGRQGLLLTYEYGPRVRLCKVFTEMDLVF</t>
  </si>
  <si>
    <t>DKPVEFGANKFCQVCKKCAYSCPSKSISEEDEMSWAGIGYESLSNQVGVKKYYLNVETCY</t>
  </si>
  <si>
    <t>KYWNTCGNDCGVCIASCPFNKPDFWHHRLTTALTATPLKPFLNEMDDLFGYGNVFDESIA</t>
  </si>
  <si>
    <t>ANFWGLDNYLK</t>
  </si>
  <si>
    <t>MYSNKEKNNLLTRRNFIKASTAVGASTAIAGVSVAKNPKKGTAYAASLITKQHDEFPIEI</t>
  </si>
  <si>
    <t>SSEYKRFSDRNICQHRALSGDPAVKEGFMNFIKKFQGIIPPSGEPGFSEIDLALANAAWS</t>
  </si>
  <si>
    <t>IEMEYGSHNMTGVKKTKYYMLGWEGAINERKTTFSSLEDATEKVKKAAKFLGADLVGIAK</t>
  </si>
  <si>
    <t>YEDVEKFVYSDWFDSMEQKEIPGEFPFKPKSVISLAYEMDYEGFMNTPYQISNAAVGDKY</t>
  </si>
  <si>
    <t>SAMAVTSHKIAVFLRRLGYQAIPCGNDTALSIPIAIQAGLGELSRMGLLVTKKYGPRVRL</t>
  </si>
  <si>
    <t>SKVFTDLELVPDKPITFGVQEFCKVCMKCVDNCPSGAVPKDPEPSYNLPTISNIPEVKKW</t>
  </si>
  <si>
    <t>CIDPEKCLNYWGEVGGGCGCCIAVCPYNKIEEWHHDLAKLATVTPGVRNAARYFDELFGY</t>
  </si>
  <si>
    <t>GKIYNESAVDDFWTYKED</t>
  </si>
  <si>
    <t>MIQKNEEKKDFSRRKFLKGGVALGAAAGLSAITGDKTTKEVVNAIGKKELDEFPIELSPD</t>
  </si>
  <si>
    <t>FKRYSQGNVAAYRGFSAMMSQMGITDVSQLAEMGFDMKEMLKHAGIENRTGSGLGFSQVD</t>
  </si>
  <si>
    <t>RAMNDACWSVAMDFGEFDHNTGLSAYEGPVADNKYKFASKEEASKVVKRAAKFLGASLVG</t>
  </si>
  <si>
    <t>ITEYDEKWVYDKYFTVTQGEIPNDMPFKPKSVIVMAVEMDYDALKAAPSYIGDSAVAMGY</t>
  </si>
  <si>
    <t>SRMIELAYSLTTFVRQLGYKSFGCGNDLAESVPFAIAAGLGEMGRMGLIITQEYGPRVRL</t>
  </si>
  <si>
    <t>CKVFTEMELAYDKPIEFGAMKFCEVCKRCADACPSQSIPYDTERSFNTLTVSNHAGMKKW</t>
  </si>
  <si>
    <t>YVNVESCFGYWQQSDTGCACCITACPYNKPSFWHHQLTTALTSTPVKPFLKTMDELFGYG</t>
  </si>
  <si>
    <t>QTFNEQAVIDFWEMD</t>
  </si>
  <si>
    <t>MVTSNENNKSLTRRKFLKTSTAAGVGAAITGFSIANSQKKRTAFATTMLTKECDEFPLEI</t>
  </si>
  <si>
    <t>APDYKRFNQRNTAFLRGFAGDPLVAKHMQTYLGKTNGIVPPLGTSGYSEFDVALSNAAWS</t>
  </si>
  <si>
    <t>IENDFANGSAPGICTRTGIYNWEGPINERKTIFNSPEEATKKVKVASKFLGADLVGIAKY</t>
  </si>
  <si>
    <t>EDVEKFVYSHWFNPQDQSDIPAEFPFKPKSVISLAYEMDYEAFKAAPSYLQEAAAGDKYS</t>
  </si>
  <si>
    <t>AMAITGHKMAVFLRRLGYQAIPCGNDTAMSIPIAIQAGLGELSRMGQLVTEKYGPRVRLS</t>
  </si>
  <si>
    <t>KVFTDLELVPDKPITFGVEEFCKVCMKCADNCPSEAIPRDSEPSYNVPTISNISGVKKWT</t>
  </si>
  <si>
    <t>INPEKCIKFWGESGGCCGSCIAVCPYNKLDEWHHDLAKLATITPGIRNVARSFDELFGYG</t>
  </si>
  <si>
    <t>KIYNNKAVEEFWEYKED</t>
  </si>
  <si>
    <t>MTNSNENKKSLTRRNFLKASTAAGVGTAIAGVSIAKNPKKGTAYATSLFTKECDEFPLEI</t>
  </si>
  <si>
    <t>APDYKRFSQKNTVFLRGMTGDPIISEQMKAFGGKKAGIIPPPGTPGYSDLDLALSNAAYS</t>
  </si>
  <si>
    <t>IVDDFTSGNAAGITTRIGIYNWEGPINERKTTFNSPEEATKKVKVAAKFLGADLVGIAKY</t>
  </si>
  <si>
    <t>EDVEKFVYSEWFSPQDQSFIPAEFPFKPKSVITLAYEMDYEGYKTSPTFLIEAATGDKYS</t>
  </si>
  <si>
    <t>AMAITSHKVAVFLRRLGYQAIPTGNDTALNIPIAIQAGLGELSRMGQLVTEKYGPRVRIS</t>
  </si>
  <si>
    <t>KVFTDLELVPDKPITFGVEEFCKVCMKCADNCPSEAIPRDSEPSYNIPTLSNISGVKKWT</t>
  </si>
  <si>
    <t>INSEKCFKFWSENGGGCGNGIAVCPYNKIDEWHHDLAKLATVTPGIRNVARSFDELFGYG</t>
  </si>
  <si>
    <t>KTFSEKSVEDFWEYKED</t>
  </si>
  <si>
    <t>MLNNEEKKVTVSRRKFLKASTAVGVGTAIASVSTVCNPKKEGTAYAKTLLTKEHDEFPLE</t>
  </si>
  <si>
    <t>IASDYQRFHQKNTGFLRGYDVTDPGTGTSYMDLFKAKGGVIQRSGKPGWTDLDYAISAAA</t>
  </si>
  <si>
    <t>WSIEIDYGEGSVSGIGTGKGIYAWEGPIHHTKTMFSSPKEASKIIKKTSKYLGADLVGIA</t>
  </si>
  <si>
    <t>KYEDVEKWVYSHWYNPLEKTSIPAEFPFRPKSVISFAFEMDYAGYQTAPSSIADAATGHE</t>
  </si>
  <si>
    <t>YSRMATTAHKMAVFLRQIGYQAIPAGNEIAMSIPIAIQSGLGELGRMGLLITEEYGGRVR</t>
  </si>
  <si>
    <t>LAKVFTNLELEQDKPITFGVKEFCKTCMKCADNCPSKAIIKDIEPSFKLHNRSNLPGIKK</t>
  </si>
  <si>
    <t>WNINAENCLHFWGENGASCAICISVCPYNKIEEWHHYLSRLATVIPGVKDVAREFDELFG</t>
  </si>
  <si>
    <t>YGIPFNNKAIEEYWDKLDY</t>
  </si>
  <si>
    <t>MSKLSVNRRSFLKAGAAVAGAAAIGSIPGINNIAKASGGKPPQIDTDPAYSKAVPPVETI</t>
  </si>
  <si>
    <t>NDVESQGTFTPKWGQPKELVYEAPPANYECKLVKERDRGGARFKYVEHNERWLGTTEITG</t>
  </si>
  <si>
    <t>EVKRRSSYSDGYGQFYAGLTGTDETRNGKWNSTEPTLRAQQDVRNLLVSKERGPVADTKI</t>
  </si>
  <si>
    <t>AIPDPELMSKHIKDYGYSMHVDEIGIGKTPEAAIYTDVFDWWIMDKAENTTPYLPYCIVL</t>
  </si>
  <si>
    <t>TCKSDLRQFLCGDGTHLESINAISLSYIPGLTAATVLAGYIRNLGYQAYVSNKEQDMMMV</t>
  </si>
  <si>
    <t>PPMEIAAGFGELARGGIVMSPRFGTKINPIAILTDLPLVPDKPIDAGIRDFCRVCKKCAE</t>
  </si>
  <si>
    <t>ECPAQAIPYDTDPTEHNGYLSWATDIKKCAQFMLSNYNGNSCCSVCVNVCPWSSKEESWF</t>
  </si>
  <si>
    <t>HEAGVFIGSSGETGSALLKQVDDLFGYGTEVMPQYRWFLEWPELHKY</t>
  </si>
  <si>
    <t>MNAILLLFGAAVLIGFICVSIISVFEKEHTAAYRSFILSLIFSAPYFILASADFRYTETV</t>
  </si>
  <si>
    <t>ATILIGLTLFAVIILFIPLPSMKRKADEIPKSKIDERDIMFSRQRLEEGSERFKKYYSDN</t>
  </si>
  <si>
    <t>PDKKALDDIFRSKPGLLNSGSLKYDPVMFASADASFQTVEQYHNFVDGKISDTKYELNHK</t>
  </si>
  <si>
    <t>EISNYIKEWAKHLGAVDVGITELKDYHLYSHVGRGNDYGKPVELNHKYAIAFAVEMDREM</t>
  </si>
  <si>
    <t>VGAGPEAPIVMESAKEYLEAGSIAIQLAAFIRNLGYPARAHIDGNYRVICPLVARDAGLG</t>
  </si>
  <si>
    <t>EIGRMGLLMTPALGPRVRIAVVTTDLPLNIDLRKPDHSVIDFCEKCKKCANVCPSHAIPI</t>
  </si>
  <si>
    <t>DGRKEIDGIQRWQINSESCFTYWSSVGTDCGRCMAVCPYSHPDNIFHNFIRWGVRNNFIF</t>
  </si>
  <si>
    <t>RALAVHLDDFFYQKHPKPLKIASWLKVRSSVPK</t>
  </si>
  <si>
    <t>MRLYLRLRGSSGKEVWNIYRDLGIAVNKISSFIRERGFSAQAGPALGGDVNYPMLAQKAG</t>
  </si>
  <si>
    <t>MGRIGRHGLLICEAAGPRQRLAAVYTNISNLPYSDSDSEKHQWIDDWCSSCRRCQQKCPG</t>
  </si>
  <si>
    <t>EAILNSPLYGEDGGVSRIEYKKCAVPFSATLGCSVCIKECVINGQGYEKIKKAHTDRIPC</t>
  </si>
  <si>
    <t>S</t>
  </si>
  <si>
    <t>MSKKDNPKGVSRRDFFKMGGLSAAVGATAITAMPQKAAAKKLDEQISNKIVKIHDDFPVE</t>
  </si>
  <si>
    <t>IRSDYVPPRNWDNVQARSFFVDAIKAIGEKVEDEIVADGQAFAQKMNFAYDNSKAGYNQA</t>
  </si>
  <si>
    <t>DKALLAGAWAMNNYAAGPSPATIADFGVNSWEQRDSINPYALFDNDYVVKEKYKFDTKQE</t>
  </si>
  <si>
    <t>AANKIKRAARLFGADLVGITRRDKRWDFRKFLNPVPPLLRKPLLAPPTAQQMEGLKSWGP</t>
  </si>
  <si>
    <t>DKFVTDWSDFPFEPKTVIVMAFEMDYEGISTSPSFIGSGAAGAGYSNMAKIPYQLAVYLK</t>
  </si>
  <si>
    <t>NLGFNAVSAGNDMGLSVPYAIAAGLGENSRLGQVVTYKYGPRVRLAKVYTDFDFVEYDKP</t>
  </si>
  <si>
    <t>KSFGVMDFCKNCMRCADACPTKAITHDKEPSFEPTHDNKNNAWYNTKGVKKYFVDAKKCF</t>
  </si>
  <si>
    <t>KLWGELGDDCGICMASCPYNKPDFWHHRLVDSITAAMPGAVHDFMREMDELFGYGNVEDK</t>
  </si>
  <si>
    <t>ESIKKFYSPKGKSYDGH</t>
  </si>
  <si>
    <t>MTDRPHKRFDERDTLFARMAWEQGGPAWEDYHRRNPDRLEADQRLRAMPPLGNPGAAAFN</t>
  </si>
  <si>
    <t>PLAMPVVDGVFSFLADLHPLVEQEPSAPPREWDRETATRWATGLARHFGAGNAATLAMQP</t>
  </si>
  <si>
    <t>EHYYTHRGRHEYAYGREVTDMLPYGVVFSAPMDPAMIHRGPMAPEAVETVRGYLTAAVTG</t>
  </si>
  <si>
    <t>FALAYSIRQMGYRARVHMDGNYLLVAPIVARDAGLGVTGRMGLLMDRDNGPCLRLGVVTT</t>
  </si>
  <si>
    <t>NMPLLEGGPDRTMEKKVQTFCRVCHRCADQCPARAIDATGGNNEAAFPWKTNAEACFANW</t>
  </si>
  <si>
    <t>LRMGTDCGVCLSACPFTVMNVWDRLEAATDSQAAAREILREYETRWGKRPYDPGTPDWMN</t>
  </si>
  <si>
    <t>LPALPPVGLDKEDKSL</t>
  </si>
  <si>
    <t>MANSKKKHHSTVGRRDFMKMLGVGAGALGLGAAGYASGFKDLDEMMASPLAERKLPFWVK</t>
  </si>
  <si>
    <t>EVDEPTVEIDWDNMEIFQGPENTLFNPASWENPKDYFDIYNRNIASTKKNVQENVPGLSL</t>
  </si>
  <si>
    <t>KDRALADANCWGWGGRSGADLAAPWAGADVKANPQWEHPTMYYTPEEYGVPKYNGTPEEN</t>
  </si>
  <si>
    <t>SRMVRTAGRIMGASDMGFVKLDEKTKKLLWGKITFENVEKGYADKEKNKFVLPDKDLWAV</t>
  </si>
  <si>
    <t>CSVIPQSLWMQQYTERMSWASSNTMSYSRANIYGNRLSVFLRGLGYQSYGGDTESVGRLV</t>
  </si>
  <si>
    <t>GFGVMSGMGEYGRAGILVSPKYGTDIRTVLVTITDLPLAVTKPIDAGIVKFCKVCKKCAE</t>
  </si>
  <si>
    <t>MCPSGAISMEDEPFWGGDAPSQAKGIKGWYMDNKKCYSYMLGGEPDCSRCQTVCPFTKFD</t>
  </si>
  <si>
    <t>EAVIHDLIKLSIGSTPLLNSAIKKMDDVFGYGIEPDLSKTPWDLDPMDIPIYGLDKSRS</t>
  </si>
  <si>
    <t>MTEKSSKSSYSRRDFLKIGGLAGAALTVAGTAGAAYVTGTDKDTYTGYESFEGAQQTFPR</t>
  </si>
  <si>
    <t>EKYEFEGPAYSPVGKVRRPGRYTDLVFMRVAIFGQKMQAGWKKEDGVDALGEPLASWYKE</t>
  </si>
  <si>
    <t>FPDQLDLDITCTLKTIPNAEKDHKVYDDYFMLADAYAWGWEDIFAFYPAEPTEPPEVSDF</t>
  </si>
  <si>
    <t>KLTHNTPMGNFDTPIRETPRKFKSPEHAAELIKKIAHRYGATLVGITKLNPDYCYDLGLR</t>
  </si>
  <si>
    <t>GSGNMGPWEIPKHWKNAIVVGVPHEWEQVLSNPAHGTSYDGYNRVRNVSARLTGFLKHLG</t>
  </si>
  <si>
    <t>YPSRSHHPPYHYDLVVPPIAVEAGIGQIGRHGFVICPETGSNIRMAVITTNLDMALDKPI</t>
  </si>
  <si>
    <t>DFGVTEFCNDCAVCADNCPSDAISHADSPKGMTLRGYEHWFIDTGKCYNFWMQAMGPLGC</t>
  </si>
  <si>
    <t>RLCLASCPYTRRNNWLHNVAKTVDINDPTGLVNNALVFMQKNLFEMKKPQEYLRPPNGRF</t>
  </si>
  <si>
    <t>AGYRDAPEWLQSENYFTGDILNPQQGG</t>
  </si>
  <si>
    <t>MKRADERDTIFARMRYEKGSPEYEEYYNRRPENKELDDLLRSMPGLCSPGTETYDPLNAP</t>
  </si>
  <si>
    <t>IAEANFRFLEDIRPLVEGETSRKRLILDPEVMTRKIKAMAVYYGARMVGIARLGEQHFYS</t>
  </si>
  <si>
    <t>RKGRPKDDYGRSIGVPHPFGIVFASPMDMDKINQAPGLPVVVESSLSYVKVAIIGMLLSY</t>
  </si>
  <si>
    <t>YIRETGYEARNHMDGNYLVVPNRVAQDAGMGEFGRCGMLVTQDYGPAVRFAVVTTDLPLL</t>
  </si>
  <si>
    <t>PDKPRKFGLGTFCRICRNCALECPVQALSEDDDEREWKVKSEKCYKYWRTVGTDCSICIK</t>
  </si>
  <si>
    <t>ACPFSQGLASGFTGNFNDDPGAVGDIMKRFREISVKRPDPVDPPDWI</t>
  </si>
  <si>
    <t>MLFTFSTITTLLFGCAIFSILLITLIISILEHQRRALVISSLLLITIPTPIFYITLYTQQ</t>
  </si>
  <si>
    <t>SSFPIVFTIAGIVTLLIFLFPKKPASEQPQTPQKQIDERTVMFSRACLQEGSTRKDQYYT</t>
  </si>
  <si>
    <t>IHPEHRQTDDLFRKKPGLLSEHAGLYSPLPFAAAKASFTTVEALHQNIESSENSNQTKLP</t>
  </si>
  <si>
    <t>PEELTTFLKQWTLHLGAEAIGITYLKKHHLYSHIGRGKDYGQQVALRHKYAIAITIEMDH</t>
  </si>
  <si>
    <t>QMVNQAPYSPIIVESSNQYQKIGAIAIQIANFLKELGYPSRAHIDGNYRVVCPLVARDAG</t>
  </si>
  <si>
    <t>LGELGRMGLLITPRLGPRVRIAVITTDAPLSTNTYTPDLSVTDFCNHCKKCATVCPSQAI</t>
  </si>
  <si>
    <t>PHTPRKLIHGALRWQINQENCYSYWCTIGTDCGRCMSVCPYAHPDNLMHNMVRFAIRYSW</t>
  </si>
  <si>
    <t>LFRRIAIWGDDLFYGKKPRSGYKKEIKKRAV</t>
  </si>
  <si>
    <t>PCE_NS2</t>
    <phoneticPr fontId="0" type="noConversion"/>
  </si>
  <si>
    <t>PCE_NS3</t>
    <phoneticPr fontId="0" type="noConversion"/>
  </si>
  <si>
    <t>PCE_S2</t>
    <phoneticPr fontId="0" type="noConversion"/>
  </si>
  <si>
    <t>PCE_S3</t>
    <phoneticPr fontId="0" type="noConversion"/>
  </si>
  <si>
    <t>RDase Gene</t>
  </si>
  <si>
    <t>Start</t>
  </si>
  <si>
    <t>End</t>
  </si>
  <si>
    <r>
      <t>o__</t>
    </r>
    <r>
      <rPr>
        <i/>
        <sz val="11"/>
        <color theme="1"/>
        <rFont val="Times New Roman"/>
        <family val="1"/>
      </rPr>
      <t>Bacteroidales</t>
    </r>
  </si>
  <si>
    <r>
      <t>o__</t>
    </r>
    <r>
      <rPr>
        <i/>
        <sz val="11"/>
        <color theme="1"/>
        <rFont val="Times New Roman"/>
        <family val="1"/>
      </rPr>
      <t>Eubacteriales</t>
    </r>
  </si>
  <si>
    <r>
      <t>f__</t>
    </r>
    <r>
      <rPr>
        <i/>
        <sz val="11"/>
        <color theme="1"/>
        <rFont val="Times New Roman"/>
        <family val="1"/>
      </rPr>
      <t>Acholeplasmataceae</t>
    </r>
  </si>
  <si>
    <r>
      <t>o__</t>
    </r>
    <r>
      <rPr>
        <i/>
        <sz val="11"/>
        <color theme="1"/>
        <rFont val="Times New Roman"/>
        <family val="1"/>
      </rPr>
      <t>Synergistales</t>
    </r>
  </si>
  <si>
    <r>
      <t>f__</t>
    </r>
    <r>
      <rPr>
        <i/>
        <sz val="11"/>
        <color theme="1"/>
        <rFont val="Times New Roman"/>
        <family val="1"/>
      </rPr>
      <t>Sedimentibacteraceae</t>
    </r>
  </si>
  <si>
    <r>
      <t>o__</t>
    </r>
    <r>
      <rPr>
        <i/>
        <sz val="11"/>
        <color theme="1"/>
        <rFont val="Times New Roman"/>
        <family val="1"/>
      </rPr>
      <t>Desulfobacterales</t>
    </r>
  </si>
  <si>
    <r>
      <t>g__</t>
    </r>
    <r>
      <rPr>
        <i/>
        <sz val="11"/>
        <color theme="1"/>
        <rFont val="Times New Roman"/>
        <family val="1"/>
      </rPr>
      <t>Halodesulfovibrio</t>
    </r>
  </si>
  <si>
    <r>
      <t>o__</t>
    </r>
    <r>
      <rPr>
        <i/>
        <sz val="11"/>
        <color theme="1"/>
        <rFont val="Times New Roman"/>
        <family val="1"/>
      </rPr>
      <t>Christensenellales</t>
    </r>
  </si>
  <si>
    <r>
      <t>g__</t>
    </r>
    <r>
      <rPr>
        <i/>
        <sz val="11"/>
        <color theme="1"/>
        <rFont val="Times New Roman"/>
        <family val="1"/>
      </rPr>
      <t>Izemoplasma</t>
    </r>
    <r>
      <rPr>
        <sz val="11"/>
        <color theme="1"/>
        <rFont val="Times New Roman"/>
        <family val="1"/>
      </rPr>
      <t>_B</t>
    </r>
  </si>
  <si>
    <r>
      <t>g__</t>
    </r>
    <r>
      <rPr>
        <i/>
        <sz val="11"/>
        <color theme="1"/>
        <rFont val="Times New Roman"/>
        <family val="1"/>
      </rPr>
      <t>Desulfomicrobium</t>
    </r>
  </si>
  <si>
    <r>
      <t>g__</t>
    </r>
    <r>
      <rPr>
        <i/>
        <sz val="11"/>
        <color theme="1"/>
        <rFont val="Times New Roman"/>
        <family val="1"/>
      </rPr>
      <t>Desulforhopalus</t>
    </r>
  </si>
  <si>
    <r>
      <t>s__</t>
    </r>
    <r>
      <rPr>
        <i/>
        <sz val="11"/>
        <color theme="1"/>
        <rFont val="Times New Roman"/>
        <family val="1"/>
      </rPr>
      <t>Desulfobacterium_B autotrophicum</t>
    </r>
  </si>
  <si>
    <r>
      <t>f__</t>
    </r>
    <r>
      <rPr>
        <i/>
        <sz val="11"/>
        <color theme="1"/>
        <rFont val="Times New Roman"/>
        <family val="1"/>
      </rPr>
      <t>Clostridiaceae</t>
    </r>
  </si>
  <si>
    <r>
      <t>g__</t>
    </r>
    <r>
      <rPr>
        <i/>
        <sz val="11"/>
        <color theme="1"/>
        <rFont val="Times New Roman"/>
        <family val="1"/>
      </rPr>
      <t>Desulfoplanes</t>
    </r>
  </si>
  <si>
    <r>
      <t>g__</t>
    </r>
    <r>
      <rPr>
        <i/>
        <sz val="11"/>
        <color theme="1"/>
        <rFont val="Times New Roman"/>
        <family val="1"/>
      </rPr>
      <t>Oceanispirochaeta</t>
    </r>
  </si>
  <si>
    <r>
      <t>g__</t>
    </r>
    <r>
      <rPr>
        <i/>
        <sz val="11"/>
        <color theme="1"/>
        <rFont val="Times New Roman"/>
        <family val="1"/>
      </rPr>
      <t>Desulfuromusa</t>
    </r>
  </si>
  <si>
    <r>
      <t>g__</t>
    </r>
    <r>
      <rPr>
        <i/>
        <sz val="11"/>
        <color theme="1"/>
        <rFont val="Times New Roman"/>
        <family val="1"/>
      </rPr>
      <t>Desulfobacter</t>
    </r>
  </si>
  <si>
    <r>
      <t>g__</t>
    </r>
    <r>
      <rPr>
        <i/>
        <sz val="11"/>
        <color theme="1"/>
        <rFont val="Times New Roman"/>
        <family val="1"/>
      </rPr>
      <t>Pseudodesulfovibrio</t>
    </r>
  </si>
  <si>
    <r>
      <t>g__</t>
    </r>
    <r>
      <rPr>
        <i/>
        <sz val="11"/>
        <color theme="1"/>
        <rFont val="Times New Roman"/>
        <family val="1"/>
      </rPr>
      <t>Vulcanibacillus</t>
    </r>
  </si>
  <si>
    <r>
      <t>g__</t>
    </r>
    <r>
      <rPr>
        <i/>
        <sz val="11"/>
        <color theme="1"/>
        <rFont val="Times New Roman"/>
        <family val="1"/>
      </rPr>
      <t>Desulfobulbus</t>
    </r>
    <r>
      <rPr>
        <sz val="11"/>
        <color theme="1"/>
        <rFont val="Times New Roman"/>
        <family val="1"/>
      </rPr>
      <t>_A</t>
    </r>
  </si>
  <si>
    <r>
      <t>f__</t>
    </r>
    <r>
      <rPr>
        <i/>
        <sz val="11"/>
        <color theme="1"/>
        <rFont val="Times New Roman"/>
        <family val="1"/>
      </rPr>
      <t>Melioribacteraceae</t>
    </r>
  </si>
  <si>
    <r>
      <t>f__</t>
    </r>
    <r>
      <rPr>
        <i/>
        <sz val="11"/>
        <color theme="1"/>
        <rFont val="Times New Roman"/>
        <family val="1"/>
      </rPr>
      <t>Marinifilaceae</t>
    </r>
  </si>
  <si>
    <r>
      <t>g__</t>
    </r>
    <r>
      <rPr>
        <i/>
        <sz val="11"/>
        <color theme="1"/>
        <rFont val="Times New Roman"/>
        <family val="1"/>
      </rPr>
      <t>Methanogenium</t>
    </r>
  </si>
  <si>
    <r>
      <t>p__</t>
    </r>
    <r>
      <rPr>
        <i/>
        <sz val="11"/>
        <color theme="1"/>
        <rFont val="Times New Roman"/>
        <family val="1"/>
      </rPr>
      <t>Delongbacteria</t>
    </r>
  </si>
  <si>
    <t>Assembly properties</t>
  </si>
  <si>
    <t>Short reads (DNA + RNA) + Long reads</t>
  </si>
  <si>
    <t>Short reads + Long reads</t>
  </si>
  <si>
    <t>Number of contigs</t>
  </si>
  <si>
    <t>Assembly size (bp)</t>
  </si>
  <si>
    <t>Max contig size (bp)</t>
  </si>
  <si>
    <t>Contig(s)(&gt;1Mbp)</t>
  </si>
  <si>
    <t>Contig(s)(&gt;500Kbp)</t>
  </si>
  <si>
    <t>Contig(s)(&gt;100Kbp)</t>
  </si>
  <si>
    <t>Contig N50</t>
  </si>
  <si>
    <t>&gt;bin.10_BPHDLPJN_01069</t>
  </si>
  <si>
    <t>&gt;bin.24_RDase2_GHPEJDEE_02962</t>
  </si>
  <si>
    <t>&gt;bin.24_RDase1_GHPEJDEE_01042</t>
  </si>
  <si>
    <t>&gt;bin.26_RDase1_KJOHJLOF_00032</t>
  </si>
  <si>
    <t>&gt;bin.26_RDase2_KJOHJLOF_00036</t>
  </si>
  <si>
    <t>&gt;bin.26_RDase3_KJOHJLOF_00271</t>
  </si>
  <si>
    <t>&gt;bin.26_RDase4_KJOHJLOF_00444</t>
  </si>
  <si>
    <t>&gt;bin.26_RDase5_KJOHJLOF_00750</t>
  </si>
  <si>
    <t>&gt;bin.26_RDase6_KJOHJLOF_00770</t>
  </si>
  <si>
    <t>&gt;bin.26_RDase7_KJOHJLOF_00772</t>
  </si>
  <si>
    <t>&gt;bin.26_RDase8_KJOHJLOF_00776</t>
  </si>
  <si>
    <t>&gt;bin.26_RDase9_KJOHJLOF_00780</t>
  </si>
  <si>
    <t>&gt;bin.26_RDase10_KJOHJLOF_00782</t>
  </si>
  <si>
    <t>&gt;bin.26_RDase11_KJOHJLOF_00784</t>
  </si>
  <si>
    <t>&gt;bin.26_RDase12_KJOHJLOF_00786</t>
  </si>
  <si>
    <t>&gt;bin.26_RDase13_KJOHJLOF_00790</t>
  </si>
  <si>
    <t>&gt;bin.26_RDase14_KJOHJLOF_00794</t>
  </si>
  <si>
    <t>&gt;bin.26_RDase15_KJOHJLOF_00797</t>
  </si>
  <si>
    <t>&gt;bin.26_RDase16_KJOHJLOF_00801</t>
  </si>
  <si>
    <t>&gt;bin.26_RDase17_KJOHJLOF_00804</t>
  </si>
  <si>
    <t>&gt;bin.26_RDase18_KJOHJLOF_00809</t>
  </si>
  <si>
    <t>&gt;bin.26_RDase19_KJOHJLOF_00812</t>
  </si>
  <si>
    <t>&gt;bin.26_RDase20_KJOHJLOF_00816</t>
  </si>
  <si>
    <t>&gt;bin.26_RDase21_KJOHJLOF_00857</t>
  </si>
  <si>
    <t>&gt;bin.26_RDase22_KJOHJLOF_01112</t>
  </si>
  <si>
    <t>&gt;bin.26_RDase23_KJOHJLOF_01116</t>
  </si>
  <si>
    <t>&gt;bin.26_RDase24_KJOHJLOF_01120</t>
  </si>
  <si>
    <t>&gt;bin.26_RDase25_KJOHJLOF_01124</t>
  </si>
  <si>
    <t>&gt;bin.26_RDase26_KJOHJLOF_01128</t>
  </si>
  <si>
    <t>&gt;bin.26_RDase27_KJOHJLOF_01132</t>
  </si>
  <si>
    <t>&gt;bin.26_RDase28_KJOHJLOF_01135</t>
  </si>
  <si>
    <t>&gt;bin.26_RDase29_KJOHJLOF_01161</t>
  </si>
  <si>
    <t>&gt;bin.26_RDase30_KJOHJLOF_01326</t>
  </si>
  <si>
    <t>&gt;bin.26_RDase31_KJOHJLOF_01515</t>
  </si>
  <si>
    <t>&gt;bin.26_RDase32_KJOHJLOF_01614</t>
  </si>
  <si>
    <t>&gt;bin.26_RDase33_KJOHJLOF_01624</t>
  </si>
  <si>
    <t>&gt;bin.26_RDase34_KJOHJLOF_01632</t>
  </si>
  <si>
    <t>&gt;bin.26_RDase35_KJOHJLOF_01653</t>
  </si>
  <si>
    <t>&gt;bin.26_RDase36_KJOHJLOF_02096</t>
  </si>
  <si>
    <t>&gt;bin.26_RDase37_KJOHJLOF_02099</t>
  </si>
  <si>
    <t>&gt;bin.26_RDase38_KJOHJLOF_02104</t>
  </si>
  <si>
    <t>&gt;bin.26_RDase39_KJOHJLOF_02109</t>
  </si>
  <si>
    <t>&gt;bin.26_RDase40_KJOHJLOF_02112</t>
  </si>
  <si>
    <t>&gt;bin.26_RDase41_KJOHJLOF_02118</t>
  </si>
  <si>
    <t>&gt;bin.26_RDase42_KJOHJLOF_02120</t>
  </si>
  <si>
    <t>&gt;bin.26_RDase43_KJOHJLOF_02124</t>
  </si>
  <si>
    <t>&gt;bin.26_RDase44_KJOHJLOF_02127</t>
  </si>
  <si>
    <t>&gt;bin.26_RDase45_KJOHJLOF_02130</t>
  </si>
  <si>
    <t>&gt;bin.26_RDase46_KJOHJLOF_02132</t>
  </si>
  <si>
    <t>&gt;bin.26_RDase47_KJOHJLOF_02137</t>
  </si>
  <si>
    <t>&gt;bin.26_RDase48_KJOHJLOF_02139</t>
  </si>
  <si>
    <t>&gt;bin.26_RDase49_KJOHJLOF_02148</t>
  </si>
  <si>
    <t>&gt;bin.26_RDase50_KJOHJLOF_02152</t>
  </si>
  <si>
    <t>&gt;bin.26_RDase51_KJOHJLOF_02155</t>
  </si>
  <si>
    <t>&gt;bin.26_RDase52_KJOHJLOF_02159</t>
  </si>
  <si>
    <t>&gt;bin.26_RDase53_KJOHJLOF_02161</t>
  </si>
  <si>
    <t>&gt;bin.26_RDase54_KJOHJLOF_02164</t>
  </si>
  <si>
    <t>&gt;bin.26_RDase55_KJOHJLOF_02167</t>
  </si>
  <si>
    <t>&gt;bin.26_RDase56_KJOHJLOF_02170</t>
  </si>
  <si>
    <t>&gt;bin.26_RDase57_KJOHJLOF_02176</t>
  </si>
  <si>
    <t>&gt;bin.26_RDase58_KJOHJLOF_02181</t>
  </si>
  <si>
    <t>&gt;bin.26_RDase59_KJOHJLOF_02186</t>
  </si>
  <si>
    <t>&gt;bin.26_RDase60_KJOHJLOF_02190</t>
  </si>
  <si>
    <t>&gt;bin.26_RDase61_KJOHJLOF_02193</t>
  </si>
  <si>
    <t>&gt;bin.26_RDase62_KJOHJLOF_02196</t>
  </si>
  <si>
    <t>&gt;bin.26_RDase63_KJOHJLOF_02198</t>
  </si>
  <si>
    <t>&gt;bin.26_RDase64_KJOHJLOF_02200</t>
  </si>
  <si>
    <t>&gt;bin.26_RDase65_KJOHJLOF_02203</t>
  </si>
  <si>
    <t>&gt;bin.26_RDase66_KJOHJLOF_02206</t>
  </si>
  <si>
    <t>&gt;bin.26_RDase67_KJOHJLOF_02406</t>
  </si>
  <si>
    <t>&gt;bin.26_RDase68_KJOHJLOF_02411</t>
  </si>
  <si>
    <t>&gt;bin.26_RDase69_KJOHJLOF_02414</t>
  </si>
  <si>
    <t>&gt;bin.26_RDase70_KJOHJLOF_02416</t>
  </si>
  <si>
    <t>&gt;bin.26_RDase71_KJOHJLOF_02420</t>
  </si>
  <si>
    <t>&gt;bin.26_RDase72_KJOHJLOF_02478</t>
  </si>
  <si>
    <t>&gt;bin.26_RDase73_KJOHJLOF_02488</t>
  </si>
  <si>
    <t>&gt;bin.26_RDase74_KJOHJLOF_02491</t>
  </si>
  <si>
    <t>&gt;bin.26_RDase75_KJOHJLOF_02494</t>
  </si>
  <si>
    <t>&gt;bin.26_RDase76_KJOHJLOF_02507</t>
  </si>
  <si>
    <t>&gt;bin.26_RDase77_KJOHJLOF_02511</t>
  </si>
  <si>
    <t>&gt;bin.26_RDase78_KJOHJLOF_02523</t>
  </si>
  <si>
    <t>&gt;bin.26_RDase79_KJOHJLOF_02526</t>
  </si>
  <si>
    <t>&gt;bin.26_RDase80_KJOHJLOF_02530</t>
  </si>
  <si>
    <t>&gt;bin.26_RDase81_KJOHJLOF_02533</t>
  </si>
  <si>
    <t>&gt;bin.26_RDase82_KJOHJLOF_02563</t>
  </si>
  <si>
    <t>&gt;bin.26_RDase83_KJOHJLOF_02568</t>
  </si>
  <si>
    <t>&gt;bin.26_RDase84_KJOHJLOF_02573</t>
  </si>
  <si>
    <t>&gt;bin.26_RDase85_KJOHJLOF_02585</t>
  </si>
  <si>
    <t>&gt;bin.26_RDase86_KJOHJLOF_02625</t>
  </si>
  <si>
    <t>&gt;bin.26_RDase87_KJOHJLOF_02630</t>
  </si>
  <si>
    <t>&gt;bin.26_RDase88_KJOHJLOF_02651</t>
  </si>
  <si>
    <t>&gt;bin.26_RDase89_KJOHJLOF_02690</t>
  </si>
  <si>
    <t>&gt;bin.26_RDase90_KJOHJLOF_02693</t>
  </si>
  <si>
    <t>&gt;bin.26_RDase91_KJOHJLOF_02699</t>
  </si>
  <si>
    <t>&gt;bin.26_RDase92_KJOHJLOF_02702</t>
  </si>
  <si>
    <t>&gt;bin.26_RDase93_KJOHJLOF_02711</t>
  </si>
  <si>
    <t>&gt;bin.26_RDase94_KJOHJLOF_02714</t>
  </si>
  <si>
    <t>&gt;bin.26_RDase95_KJOHJLOF_02717</t>
  </si>
  <si>
    <t>&gt;bin.26_RDase96_KJOHJLOF_02722</t>
  </si>
  <si>
    <t>&gt;bin.26_RDase97_KJOHJLOF_02794</t>
  </si>
  <si>
    <t>&gt;bin.28_RDase_EEOFEDGJ_00375</t>
  </si>
  <si>
    <t>&gt;bin.30_RDase_FJJCAFEN_04943</t>
  </si>
  <si>
    <t>&gt;bin.31_RDase_IBGKEEPK_02540</t>
  </si>
  <si>
    <t>&gt;bin.32_RDase_EJLJEIOD_01580</t>
  </si>
  <si>
    <t>&gt;bin.35_RDase1_JBGLKOEC_00322</t>
  </si>
  <si>
    <t>&gt;bin.35_RDase2_JBGLKOEC_00419</t>
  </si>
  <si>
    <t>&gt;bin.5_RDase_JCNINCAO_01069</t>
  </si>
  <si>
    <t>&gt;bin.6_RDase_CDOCCNOM_01478</t>
  </si>
  <si>
    <t>RDase genes</t>
  </si>
  <si>
    <t>Intergenic nucleotides (bp)</t>
  </si>
  <si>
    <t>Promoter_sequences (5'-3')</t>
  </si>
  <si>
    <t>bin.1_RDase_HDAFJHJM_02647</t>
  </si>
  <si>
    <t>bin.10_RDase_BPHDLPJN_01069</t>
  </si>
  <si>
    <t>bin.12_RDase_FKMEGLAC_01201</t>
  </si>
  <si>
    <t>bin.13_RDase_LDHNNNPG_00298</t>
  </si>
  <si>
    <t>bin.15_TPh_RDase_DIMEMLFK_02469</t>
  </si>
  <si>
    <t>bin.18_RDase_EBAPDLEK_02929</t>
  </si>
  <si>
    <t>bin.23_RDase_EAJMNHEO_02579</t>
  </si>
  <si>
    <t>bin.24_RDase1_GHPEJDEE_01042</t>
  </si>
  <si>
    <t>bin.24_RDase2_GHPEJDEE_02962</t>
  </si>
  <si>
    <t>bin.26_RDase1_KJOHJLOF_00032</t>
  </si>
  <si>
    <t>bin.26_RDase2_KJOHJLOF_00036</t>
  </si>
  <si>
    <t>bin.26_RDase3_KJOHJLOF_00271</t>
  </si>
  <si>
    <t>bin.26_RDase4_KJOHJLOF_00444</t>
  </si>
  <si>
    <t>bin.26_RDase5_KJOHJLOF_00750</t>
  </si>
  <si>
    <t>bin.26_RDase6_KJOHJLOF_00770</t>
  </si>
  <si>
    <t>bin.26_RDase7_KJOHJLOF_00772</t>
  </si>
  <si>
    <t>bin.26_RDase8_KJOHJLOF_00776</t>
  </si>
  <si>
    <t>bin.26_RDase9_KJOHJLOF_00780</t>
  </si>
  <si>
    <t>bin.26_RDase10_KJOHJLOF_00782</t>
  </si>
  <si>
    <t>bin.26_RDase11_KJOHJLOF_00784</t>
  </si>
  <si>
    <t>bin.26_RDase12_KJOHJLOF_00786</t>
  </si>
  <si>
    <t>bin.26_RDase13_KJOHJLOF_00790</t>
  </si>
  <si>
    <t>bin.26_RDase14_KJOHJLOF_00794</t>
  </si>
  <si>
    <t>bin.26_RDase15_KJOHJLOF_00797</t>
  </si>
  <si>
    <t>bin.26_RDase16_KJOHJLOF_00801</t>
  </si>
  <si>
    <t>bin.26_RDase17_KJOHJLOF_00804</t>
  </si>
  <si>
    <t>bin.26_RDase18_KJOHJLOF_00809</t>
  </si>
  <si>
    <t>bin.26_RDase19_KJOHJLOF_00812</t>
  </si>
  <si>
    <t>bin.26_RDase20_KJOHJLOF_00816</t>
  </si>
  <si>
    <t>bin.26_RDase21_KJOHJLOF_00857</t>
  </si>
  <si>
    <t>bin.26_RDase22_KJOHJLOF_01112</t>
  </si>
  <si>
    <t>bin.26_RDase23_KJOHJLOF_01116</t>
  </si>
  <si>
    <t>bin.26_RDase24_KJOHJLOF_01120</t>
  </si>
  <si>
    <t>bin.26_RDase25_KJOHJLOF_01124</t>
  </si>
  <si>
    <t>bin.26_RDase26_KJOHJLOF_01128</t>
  </si>
  <si>
    <t>bin.26_RDase27_KJOHJLOF_01132</t>
  </si>
  <si>
    <t>bin.26_RDase28_KJOHJLOF_01135</t>
  </si>
  <si>
    <t>bin.26_RDase29_KJOHJLOF_01161</t>
  </si>
  <si>
    <t>bin.26_RDase30_KJOHJLOF_01326</t>
  </si>
  <si>
    <t>bin.26_RDase31_KJOHJLOF_01515</t>
  </si>
  <si>
    <t>bin.26_RDase32_KJOHJLOF_01614</t>
  </si>
  <si>
    <t>bin.26_RDase33_KJOHJLOF_01624</t>
  </si>
  <si>
    <t>bin.26_RDase34_KJOHJLOF_01632</t>
  </si>
  <si>
    <t>bin.26_RDase35_KJOHJLOF_01653</t>
  </si>
  <si>
    <t>bin.26_RDase36_KJOHJLOF_02096</t>
  </si>
  <si>
    <t>bin.26_RDase37_KJOHJLOF_02099</t>
  </si>
  <si>
    <t>bin.26_RDase38_KJOHJLOF_02104</t>
  </si>
  <si>
    <t>bin.26_RDase39_KJOHJLOF_02109</t>
  </si>
  <si>
    <t>bin.26_RDase40_KJOHJLOF_02112</t>
  </si>
  <si>
    <t>bin.26_RDase41_KJOHJLOF_02118</t>
  </si>
  <si>
    <t>bin.26_RDase42_KJOHJLOF_02120</t>
  </si>
  <si>
    <t>bin.26_RDase43_KJOHJLOF_02124</t>
  </si>
  <si>
    <t>bin.26_RDase44_KJOHJLOF_02127</t>
  </si>
  <si>
    <t>bin.26_RDase45_KJOHJLOF_02130</t>
  </si>
  <si>
    <t>bin.26_RDase46_KJOHJLOF_02132</t>
  </si>
  <si>
    <t>bin.26_RDase47_KJOHJLOF_02137</t>
  </si>
  <si>
    <t>bin.26_RDase48_KJOHJLOF_02139</t>
  </si>
  <si>
    <t>bin.26_RDase49_KJOHJLOF_02148</t>
  </si>
  <si>
    <t>bin.26_RDase50_KJOHJLOF_02152</t>
  </si>
  <si>
    <t>bin.26_RDase51_KJOHJLOF_02155</t>
  </si>
  <si>
    <t>bin.26_RDase52_KJOHJLOF_02159</t>
  </si>
  <si>
    <t>bin.26_RDase53_KJOHJLOF_02161</t>
  </si>
  <si>
    <t>bin.26_RDase54_KJOHJLOF_02164</t>
  </si>
  <si>
    <t>bin.26_RDase55_KJOHJLOF_02167</t>
  </si>
  <si>
    <t>bin.26_RDase56_KJOHJLOF_02170</t>
  </si>
  <si>
    <t>bin.26_RDase57_KJOHJLOF_02176</t>
  </si>
  <si>
    <t>bin.26_RDase58_KJOHJLOF_02181</t>
  </si>
  <si>
    <t>bin.26_RDase59_KJOHJLOF_02186</t>
  </si>
  <si>
    <t>bin.26_RDase60_KJOHJLOF_02190</t>
  </si>
  <si>
    <t>bin.26_RDase61_KJOHJLOF_02193</t>
  </si>
  <si>
    <t>bin.26_RDase62_KJOHJLOF_02196</t>
  </si>
  <si>
    <t>bin.26_RDase63_KJOHJLOF_02198</t>
  </si>
  <si>
    <t>bin.26_RDase64_KJOHJLOF_02200</t>
  </si>
  <si>
    <t>bin.26_RDase65_KJOHJLOF_02203</t>
  </si>
  <si>
    <t>bin.26_RDase66_KJOHJLOF_02206</t>
  </si>
  <si>
    <t>bin.26_RDase67_KJOHJLOF_02406</t>
  </si>
  <si>
    <t>bin.26_RDase68_KJOHJLOF_02411</t>
  </si>
  <si>
    <t>bin.26_RDase69_KJOHJLOF_02414</t>
  </si>
  <si>
    <t>bin.26_RDase70_KJOHJLOF_02416</t>
  </si>
  <si>
    <t>bin.26_RDase71_KJOHJLOF_02420</t>
  </si>
  <si>
    <t>bin.26_RDase72_KJOHJLOF_02478</t>
  </si>
  <si>
    <t>bin.26_RDase73_KJOHJLOF_02488</t>
  </si>
  <si>
    <t>bin.26_RDase74_KJOHJLOF_02491</t>
  </si>
  <si>
    <t>bin.26_RDase75_KJOHJLOF_02494</t>
  </si>
  <si>
    <t>bin.26_RDase76_KJOHJLOF_02507</t>
  </si>
  <si>
    <t>bin.26_RDase77_KJOHJLOF_02511</t>
  </si>
  <si>
    <t>bin.26_RDase78_KJOHJLOF_02523</t>
  </si>
  <si>
    <t>bin.26_RDase79_KJOHJLOF_02526</t>
  </si>
  <si>
    <t>bin.26_RDase80_KJOHJLOF_02530</t>
  </si>
  <si>
    <t>bin.26_RDase81_KJOHJLOF_02533</t>
  </si>
  <si>
    <t>bin.26_RDase82_KJOHJLOF_02563</t>
  </si>
  <si>
    <t>bin.26_RDase83_KJOHJLOF_02568</t>
  </si>
  <si>
    <t>bin.26_RDase84_KJOHJLOF_02573</t>
  </si>
  <si>
    <t>bin.26_RDase85_KJOHJLOF_02585</t>
  </si>
  <si>
    <t>bin.26_RDase86_KJOHJLOF_02625</t>
  </si>
  <si>
    <t>bin.26_RDase87_KJOHJLOF_02630</t>
  </si>
  <si>
    <t>bin.26_RDase88_KJOHJLOF_02651</t>
  </si>
  <si>
    <t>bin.26_RDase89_KJOHJLOF_02690</t>
  </si>
  <si>
    <t>bin.26_RDase90_KJOHJLOF_02693</t>
  </si>
  <si>
    <t>bin.26_RDase91_KJOHJLOF_02699</t>
  </si>
  <si>
    <t>bin.26_RDase92_KJOHJLOF_02702</t>
  </si>
  <si>
    <t>bin.26_RDase93_KJOHJLOF_02711</t>
  </si>
  <si>
    <t>bin.26_RDase94_KJOHJLOF_02714</t>
  </si>
  <si>
    <t>bin.26_RDase95_KJOHJLOF_02717</t>
  </si>
  <si>
    <t>bin.26_RDase96_KJOHJLOF_02722</t>
  </si>
  <si>
    <t>bin.26_RDase97_KJOHJLOF_02794</t>
  </si>
  <si>
    <t>bin.28_RDase_EEOFEDGJ_00375</t>
  </si>
  <si>
    <t>bin.30_RDase_FJJCAFEN_04943</t>
  </si>
  <si>
    <t>bin.31_RDase_IBGKEEPK_02540</t>
  </si>
  <si>
    <t>bin.32_RDase_EJLJEIOD_01580</t>
  </si>
  <si>
    <t>bin.35_RDase1_JBGLKOEC_00322</t>
  </si>
  <si>
    <t>bin.35_RDase2_JBGLKOEC_00419</t>
  </si>
  <si>
    <t>bin.5_RDase_JCNINCAO_01069</t>
  </si>
  <si>
    <t>bin.6_RDase_CDOCCNOM_01478</t>
  </si>
  <si>
    <t>&gt;bin.5_RDase_promoter_210bp ATATCAACAAAGGAGACCCGGGGGTCTCCTTTGTTGAAAAGGGGTTCGTTCCGTATTTCTTAGGGGAGGTTGCTTTTTCGATATAATAATAGCCATAATTACTTTTTTCTTCACCCCGGTAATTACCTAATCTCAGGTAAGTAGAAATACGTATACCTGTGGAGAGTATGAGAATATTTTTATGCCATTACCCATTTTCTGGAGGCGGTT</t>
  </si>
  <si>
    <t>&gt;bin.26_RDase1_promoter_130bp GCTTATTATGCAGTTTTGTACCTAATTTCAACATATTTATTCTAAACTTCTTAGAAGTTTATTTTTTTTGTCTATAATTTATTTGAGTAATATAGATATTGCTTAAATACACTATAGGAGGTTTAAAAT</t>
  </si>
  <si>
    <t>&gt;bin.26_RDase2_promoter.131bp TCCTAGGATGCAGTTCCATTACAAATATCGACGTACTTATTACAAACTTCTAAGAAGTTTATTTTTTTTGACTATAATGTATTTAAGCAATATCTAGATATTGCTTAAATACACTATAGGAGGTTAGAAT</t>
  </si>
  <si>
    <t>&gt;bin.26_RDase4_promoter_172bp ATTTCTTCCTCCTTTTTACATTTCATTAATATAAAACATTATTTTAAGTTCAAATAAATTCTACAATAAATAATATTAATAAGTTATTAAATAAAATAATTTAATATATTAAAAATTGTTAATTATTTCACGTATAACAAAAAAAAATTAAGAAGAAATAATAATTTCCCC</t>
  </si>
  <si>
    <t>&gt;bin.26_RDase5_promoter_283bp ATTATCTCCTCCTCAATAATTTTCTTAAGCTTAAGAAAGATAATTACAATTTAGAATATACTAATAAAGTTCATAATAAAAAAGTTCATATGACGGTATCTTCAAATGAGCACTTTTATAATATATCTACTTATAACTAGTAATAGCATGTATTCTTGTAGTAAAATTACATAATGAAGTATTTAATATTTCACACTTTTGTAACATTTATATCAGATAATTATTATATAATTAGGATTATAAAAACCAGTTTATTAGTAAGATATTCTTAGGAGGAATTTA</t>
  </si>
  <si>
    <t>&gt;bin.26_RDase6_promoter_251bp ACAATAATTAGCTGTTTCAAAAGTATTAAGCAAAAAAATCCATGAGATAATTTTATCTTATGGATTTTTTGGTAAGTAAAGTGACAAAAACATATTAATGACAGGTATCATAAATGTAGTTCTAATTTTTTTTAAAAACTATACAATTATACCTAATTTTCATACATTCATTCTAAAAACCTAAAAAGACTTTTTTTATGTATTATCATAAGCATGTAAAATATTTTACTTTAAATTAGGAGGAGATAAA</t>
  </si>
  <si>
    <t>&gt;bin.26_RDase7_promoter_154bp TTAAATTGAGGAGTATGTATTTAATCACCAAACAATTATACCAAATTTTCATACATTCGTTCCAAAAGCCTAATAAGGCTTTTTTTTTGTATTATTATAATTATGTAAGATATGTAACTTTATCTAAAGAATATTTTATAGGAGGTTAAGAAT</t>
  </si>
  <si>
    <t>&gt;bin.26_RDase8_promoter_246bp AATAGTTTTAATCTTATTTGCAGTACAGTAAGAAAAATGTTCAATCAGTAAAAATGTAAATCAAATAGATTGTTAAATAAGTAATAGGCGATAGGATAAAAAATTATCCTACCGCCTATTTTCTAGTTAACGTGGTTACATCTACAACAAATATAGATACATTCACTTCAAAAAGATAACAAGGCATTTTTTTTGTATTATCATAAGCCTGTAAAATATTTAATATTAAATTAGGAGGAGATAAA</t>
  </si>
  <si>
    <t>&gt;bin.26_RDase10_promoter_179bp ATAAAATAGATTTGTATATAAGAAATAACCGATAGGATAATTTTTATCTTATCGGCTATTACTTATTTAACATAGTTACATTTACGAAACTTTAGACACATTCACGAAAAAAAGCTAATTTTATCTTTCATCTATATTATTATGGCCGTGTAAGATATTAATTTTAGGAGGAGATAAA</t>
  </si>
  <si>
    <t>&gt;bin.26_RDase11_promoter_205bp ACTTGTTTGTTAGAAAATTGAGTATTATTTTAAAAGAAGGTAAGATTTTAAATAGATCTTACCTTCTTTTATTATATAAATTTTTGTAATTTTTACAGTCTTGTGAATATTTATTATACCGACTACATACGCAGTTAGTTTTTTTATAAATACCTGATAAAATTAATTTGAAAATAAAAAGTTTTATTACAAGGAGGATATATA</t>
  </si>
  <si>
    <t>&gt;bin.26_RDase12_promoter_118bp CAAAATTGTACATCTACCTTTAATTTTGATACATTCACCTTAAAAACCTCACAAGGTTTTTTTTTGTATTATTATAAGCCTTGTAAAGAGTTTAATTTTAAATTAGGAGGAGATAAA</t>
  </si>
  <si>
    <t>&gt;bin.26_RDase13_promoter_117bp TTGACATTTGTACATTCGGTTTTAATTTTTGTACATTCAATCTAAAAGCCCAACAGGGCTTTTTTTTTGTATTACTATGTGTATGTAGATTTCAACTTTATATAGGAGGAGATAAA</t>
  </si>
  <si>
    <t>&gt;bin.26_RDase14_promoter_144bp TTTAACTCCTCCTAATTTTATAATATTAGACGTATTTCATTTTTATTATAAATAAAAAAATTTTATAACTTTTAAATATGGAATGAAAGTGTCTAAATTTAGAACGAAAGTATCTAAATTAAGAATGAAAGTTACGCGGTATA</t>
  </si>
  <si>
    <t>&gt;bin.26_RDase15_promoter_124bp AAAGAATTACTAGCGTAACTTTCACTCTATATTTTGTTACTTTCATTCTAAATGTATAACAAAAATTTATATATCTTATATTCTATATATGTAGTTATTAACTTCATATTAGGAGGATATAAA</t>
  </si>
  <si>
    <t>&gt;bin.26_RDase16_promoter_95bp CAAGGTTTTTTTTTTATTTTATTATTAATATGTAATACGAAATATGAACTACGTATTACCTAAAATAATTAGATGCATTTAGGAGGAGATATAA</t>
  </si>
  <si>
    <t>&gt;bin.26_RDase17_promoter_117bp AAATGTACTTTAAACACAAATAATGGTACTTCTAACTTAAAACCCTAACAAGGGTTTTTTTTTGTTATAGCATTAATATGTAAATAAATTAATTATATTTTTAGGAGGAGATATTA</t>
  </si>
  <si>
    <t>&gt;bin.26_RDase18_promoter_119bp TTTACAAGCTGTTGTTTGGTTCCAATTTTATCTTATTTATTCTAAAAACCTAACAAGGTTTTTTTTTTATATTAATATTAGTTTGTAAGTTATTAACTTCAAATTAGGAGGAGATAAA</t>
  </si>
  <si>
    <t>&gt;bin.26_RDase19_promoter_132bp TTTGTGGTGTTGTTTCACTCCTGAATATAGATGGTTCACGCAAAAAACCTAATTAGGTTTTTTTTTTATTTATAATTAATAGTAGGACATCAAGATTTTAACTGCCAAATATATTATAGGAGGTTAGAAAC</t>
  </si>
  <si>
    <t>&gt;bin.26_RDase20_promoter_126bp TATGTTGTTTCATTACCAAATATAACTGGTTTATGTAAAAGCCTAATAAGGTTTTTTTTTTTTGTCTATAATTTATTTGAACATCAAGAATTTAAAAATCAATTATATTATAGGAGGTTAGAATC</t>
  </si>
  <si>
    <t>&gt;bin.26_RDase22_promoter_239bp AGAAATTCACCTCATTAACATTATATACAAATATATATTACTAAATGTGACAATTATGTGAATTATTATTTATTACTTTCTTAAAAAAAACTTGTAGAGTCTTATATTCTCAATCACTTTTGTCTTTAATGTTTTTCTAAATACATTGTTTATACTACAACATTGTTTATGTTTTAATATTTAGTTCTTTTCAAACTATGTACAATTACATTATCCCAAACTAAAAGGAGGAAAAAAT</t>
  </si>
  <si>
    <t>&gt;bin.26_RDase24_promoter_237bp GATTTTCACCTCAATAATTATTATACATAATTTATAAAACTCAAATGTGACAATTATGTGAATTTTTCTAAATAATAAATACTAAAATATTTAGCGATTGTACTAATCCCAATTGTTTAAAGATTTTGTGTTAATCATTTAACATTATTAAATTTTTAGCAGTGCTAACCATTTAATAGTTTTTAATAAACGGTATTCTTTATAATCGATTTATACTAAAAAAAGGAGGAAAAATA</t>
  </si>
  <si>
    <t>&gt;bin.26_RDase25_promoter_218bp ATCAATTCACCTCAGTATGTATTATACATTTTTAATAAAATATAAATGTGACAATTTTGTGAACTTTTTTTTAAGTTTAACAAAAAAACCACTATAAACCTAGTGTTAATGTGGCAATTCTGACTTACTGTTAAGCCGTTAACATTGTTAGTGCGTTAATATTATTATTAAAAAAAAATTTTTATAATTATTATGTTCTAAAAAAGGAGGAGAAATA</t>
  </si>
  <si>
    <t>&gt;bin.26_RDase26_promoter_242bp AGAAAATCTACTTTTTATTTAGGTATATTTCTTATTAAAGTATATATGAATACAATAAAATAAATTGTTACAATTTTGTAATTTTTTTTTGTTAATAATATAAATATATCTATAAAGTCAGTAATACCAAGTGTATATAACGCATTATCATTTTAAGTTAAAGTTAAAACATTGTTAAATGTAAAATATACTATAAAAATTTTAATGTATATTTACATTATTAAAATAAGGAGGAGATTTG</t>
  </si>
  <si>
    <t>&gt;bin.26_RDase27_promoter_240bp AAACTCCAACTCCTATAATTGTACTAATAACAGTATATATAAATATTATAATAAAAAATGTTACAATTCTGTGAACTTTTTTTATTATTAGTACTTAAATTTTTGGTAAACCTAGTAATATCAAGTATATTAAAGGATATATTTTTTTATGTTAGATTTCTAACATTGTTAGATATGTGATATTAATTTTTAAATCTCTAATTTAATATTAACGAATACTTAATTAAGGAGGAGATTAA</t>
  </si>
  <si>
    <t>&gt;bin.26_RDase28_promoter_300bp ATTGGTGTAATCTTGGTAATGGTTGTGGCGCTAGTATTACATTATGTTCATATAATAAATCTAATTTTAGTTTATCTTAAAAATTAATAGATTAATGTTAATTTTTTTGAAAGCAATACAAACATTAAAAAAAAACGTAAAATTTAAAAATTTTTTTAATAGTATTAAGTTTCTAATATTATTAAAAAATTAATTATATTAAGTTTTTAATAATATTAGAAATTTAATATAAATATAATTGTATTTAATTTAGTATGTAATTGAATTTATTAAAAGGAGGAGATACC</t>
  </si>
  <si>
    <t>&gt;bin.26_RDase29_promoter_300bp GTTTATTCTCCTTAATGTTCATCTAGCTAGTGAATAAGTATATTTGACGTCAGCAATTATTTTACTATAAAAATTATTTTTTACTTATAGAATTTTCTACAGATATAACCAATGTTCATAAAATCGTCACATTATTGTATATTTCTTACAATTTATAATTTAATGTATCAGGTACATCGTCTGAAGATGAACTATTTACTAAATCATTAGGACTTCTTAAATTAAGTAACCTATTAACAAAAAAATATTATCTCAAGAATGAACTTAAGACGGTATTATGTAAATCACATATAAAAG</t>
  </si>
  <si>
    <t>&gt;bin.26_RDase30_promoter_324bp TTAGTTTTTCCTCCATAACTAGTATATATAATTTTTAAAAAATATTGTTACAAAATTGTGAACAATTTTAATTATATCTACTGAAATAGTTAATAAATCTTTTACTACCAGAGGTTTAATAATTTTATGTTAATACAATAACAATGTTAATCCGGTAACATTGTTGATGTATTAATATTAACCAAAATATAAATTATTTATAATTAATTTGTACTAAAAAAGGAGGAAATAAAATGTAAAATGGCAAAAAAATTTCTAAAGTTTTTAGTAGACGAAATTTTATGTGAGTTAGATTTTAATACAAAGTGATGGGAGGAATAATA</t>
  </si>
  <si>
    <t>&gt;bin.26_RDase31_promoter_149bp ATTGAATATTATATAAATGTTACAATATTGTGAACATTTTAAAATATAGGCCTAAACCATGAAAGGTTTCATGGTTTTAGGTTTTTACTTCTTGTTATAGTAATCTTGAAAGTATTAAAAAAATTACTTAACAGAGGAGGAATTAACT</t>
  </si>
  <si>
    <t>&gt;bin.26_RDase32_promoter_327bp AATAATTCTCCTAATCTTGAATTTATTAATAGTATTACTTTTTAAATATGAGTTGTATTAAAATTTATGCTATCTCATGTACAAAAATTTTTCAAGCTGAATTTAATACAAAAAATAATAATGTCACAGAATTGTAACAATTTAAATAAATCGTTATATATCAAGGATTTATTTAAATTGTGTTATGCTATTTGTCGTTAAAAAACCATAATATGTAAGCTTGGTTTCCTGTGTAATAGAATTTTTATTTCAAAAAAACCATAATTGAACTGTTCATTAGATAGCAGGCAAGGGGACTGTTCAAAAATATTAGGAGGTGCACAACA</t>
  </si>
  <si>
    <t>&gt;bin.26_RDase33_promoter_25bp ATGGCAGTTGAAATGG</t>
  </si>
  <si>
    <t>&gt;bin.26_RDase34_promoter_120bp ATTACTATATAGTAATTGTGACAAATTTGTGAACTTATAAAAACTTGTTGGAAAACCAACAAGTTTTTTGTTGTATATAAACTAAAATCATAGTGAACTAAAAACAAGGAGGAGTTAAAA</t>
  </si>
  <si>
    <t>&gt;bin.26_RDase35_promoter_255bp CATAGATATTGTGACAATTTAGTGTCAATTTATCATCTTATGTACAAATAATTTTATCAATGTTAAAAATATCCAAAAATAAATTTGAACATTTTGTGACATTTATTAGAATAATTATAATAATCCTCTTAAAATCCTAACATGACTGTCTTTTAATGCTATTGTACAAAATTTTACATTGTAAAAATTTATGTATGTCTTTGTCTGACTTAATTAATACAATTATTGAGTATTAAAAATTAGGAGGGATAATCA</t>
  </si>
  <si>
    <t>&gt;bin.26_RDase36_promoter_273bp CTCTCTCTAAAACTGGTTAATAATTATTCATGTCCTTATCATTGTTTTTTATAATACATTAATATTGATATTATATGTAATATCAATAGGGAATGTCAAGTAATAGTGTTTTTTTAATACTTATTGGACATTAGATTAATTAAAGGATACATAACCATTTTTGTAATAATCACTTCTATTTTTTAATAAATATTATATTGACTGCAATTATTTAATTTTATTATCTGGAATTAGAAAATGATTAAATTTTTTTTGAAAAAAGGAGGACGAAAG</t>
  </si>
  <si>
    <t>&gt;bin.26_RDase37_promoter_271bp ATAATCTATTACATGTATGTTTCTTCAATTATATGCAAACTGACAGTTTTTTTATAAATGTCAGTTTTTTTTGTTAAGTGCGCATATTTTTGTAACCCCCTCCTCAGAATTGTTGATATTTCTATTATTTACAGATATACCCTTAATTGTTACAGTTTTGTGAAAATAGTTAAACCTGAGGCATATGAACCACGTAGTTCTCATTTACTTCTGATATATTTGAAATGTTTTTAAATATTAAATTAGTACTATTTAAAAAGGAGGAGTAAAG</t>
  </si>
  <si>
    <t>&gt;bin.26_RDase38_promoter_138bp AATTTGTAAATATTGTGACGATTTTGTGAACACTAACTTCAACTGTCCCATATGGGACAATTGAAGTTTTTTTTATATGATAAATTATCCTTGTTAATAAGAATTACTAATTCATAAAATCAATAAGGAGGATAAAAT</t>
  </si>
  <si>
    <t>&gt;bin.26_RDase39_promoter_240bp AATTTTAATAATTTTTATTTTTCTCAAAATAATAATTTATTAACCAATTTAGAGAAATACAGATAATTTTTATATCTTGTAAAATAAAAAATAATAGTTAATATCCTAATAGGATTTTCTCAAGTATTAGCGGGGAAATTGATAGAAAAAATAAACAAATAAATAAATTTCTAAATTGTGAACAAATTGTGAATTTTTCACTGCCTGTAGAATTTTTTACAGGTGTTTTTTTTTATTTCTGATATCTTAAGTTTGAGCTTATAAAAGTTCAAACTTTATTAAAATTGAGGAGGAATAAGA</t>
  </si>
  <si>
    <t>&gt;bin.26_RDase40_promoter_125bp AAATATATTGTGAACATTTTGTGAACTTTTATTAACCTGTATAGTTTTATATGGGTGTTTTTTTTTTATTTATTTATAATAAGTTCTTGTTAGTAAATAAACTATAATACAAGGAGGCATTATAA</t>
  </si>
  <si>
    <t>&gt;bin.26_RDase41_promoter_278bp AACCGAACTTAGTTT
CAATGGAACTATTATCTCATCTAAACTTATGTGAGACTTTTAATAGATTAGGTATTCTCTACTATACACAGTAAGCTTTGCTTATATAGCGAAATTTATTGCGTATAGTAGAGATTTTTTAATATCTGAATAAAAATGCAAAATGTGAACTTTTTGTGAACTTTTTATCAAACTGCATAGTTTTATACAATTAGATTTTTAAAATTTATTTATACTGTAAAAGTACTTATTAACTAATCTAATTTATAAGGAGGCTTTATCA</t>
  </si>
  <si>
    <t>&gt;bin.26_RDase42_promoter_300bp ATTAAATAATTAAATAAAAAGCAAAAAAAAAGTGTATTTTATAATAAAAAAACTTGTAATAATTTAATCTGCATAAAGATGACTCTAAAATTTTATCAATAAATTTGAGTCATCTTTTTTTGTTTTCATTAATATTTTCCCAAAACCGTAGACTTTCTGTGACTTCCCTATTTTATTTTAAATGTGAAAAATTTGTGAACATTTTAAAAACTGTAAAGTTTTTTACAAGTTTTTTTTAAAATCTCTTTATAATTCATTGTAGGTAATAAAAATACTACATTCTATAAGGAGGTTTTACAA</t>
  </si>
  <si>
    <t>&gt;bin.26_RDase44_promoter_308bp TCACTTAAATCCAACTTATACAGATTGGTTATATTTGTTAGAAATTTATGCATATTTTTTTTTATGCTTAAGTGTTATACTAAAAAAATTAGAACAAAATAGTCTGATTACAATTACTGATAACTATTACTTTATTAATGATTTAGCTGCTCTTAAAAATTTAAGCGTATGAAATAATTATAAATGAAATGTGAACTTTTTGTGAACTTTTTAGCTACCTGTATAAAACTATACAGGTAGCATTTTTTAATTACATTATCATTTTATATGTGCAATAACTAATTCAATTTATAAGGAGGCTTTATTT</t>
  </si>
  <si>
    <t>&gt;bin.26_RDase45_promoter_300bp CTTACTAAGTAATAAGTTTTTTTATATTATTTTATTGTTTTTATAAAATCTTGAATTATTTGTGAACTTACTAATGTTTTTTACTCTTTAATGTATAATTAGTATGAATTACATTTTGACGTATATAAAAAGAGAATATCTAACGTTTAAAAAATAAACACAGTATAGTATCATATGTTACATTTTTGTGAACATTTAGTTCTCTGTTGCAAATGCAACAGGTGACTTTTTTGAATATAAATTATTATATTATATGTATTAAAAAGCTACTTAATAAAATTTTAATAGGGAGGCATTTAC</t>
  </si>
  <si>
    <t>&gt;bin.26_RDase46_promoter_182bp ATAATTTTTTCAAGTTTACCTTCTGCCTATAAATATTTTTCTATTAATTATTAATGATAAATTGTTACGATTTTGTGAACACTTCCCAACCTGTTTCAAAAGCAACAGGTGTTTTTATTAGAATTATATTATGATATTAGACGTACTAAATATATTTTAATAATTTTTGAGGAGGTTTTTAC</t>
  </si>
  <si>
    <t>&gt;bin.26_RDase47_promoter_137bp ATTTGTAAATATTGTGACGATTTTGTGAACACTAACTTCAACTGTCCCATATGGGACAATTGAAGTTTTTTTTATATGATAAATTATCCTTGTTAATAAGAATTACTAATTCATAAAATCAATAAGGAGGATAAAAT</t>
  </si>
  <si>
    <t>&gt;bin.26_RDase48_promoter_300bp TTTTGTGAACTGAAAGCAAATTCTTTTGTATAAAAGTTATAAAATAAAGTTAGACTTTATATTTTTTTTGGCTTTCTATCAATTTTAATAGAGTATACCTTCTATTTAGAAATAATAAACTTAAAATTCAATTTAAAAAACTATAATATATAAAACCTTGTGGTATTTATTGTAAATTATGTGACAAAAATTTGAACTTTATGGAAATTGAATCACATGACTCAACATTAATTTTTTTCCCATGTTAAACTAACCCTGTTATAAATTTAAACAAAATAATTAATGAAGAGAGGGATTAAA</t>
  </si>
  <si>
    <t>&gt;bin.26_RDase49_promoter_46bp AAGATAAATGGTCTTACAATTATGAATGAATGAGGAGGATTGTATT</t>
  </si>
  <si>
    <t>&gt;bin.26_RDase50_promoter_151bp ATCATTTTAATACTAGGTATATTTGGCAAATATGATAATACTTGTTGATTATGCCACAGAAATGTGTTGTAACAAAGTACAATATAGCGTTGCTCTAGCAAGCGACAACAATTATTTCCCCCTATATACTTGAAGTGAAATAAAAGATAGGAGGGATAAC</t>
  </si>
  <si>
    <t>&gt;bin.26_RDase51_promoter_300bp TTTCTAAGTATTAATTCTCTTTCTAAAAAAGTATATAAAAATTCAAAGTAAATCATTGTAAGATGATTAGCTTCCTTATAACATAAATGATAATATTTCGATATTTGTTTTTGTGTTTTTTTATTACTCGTAAATTATTAGATAATCATTCTTTACCTATTATCATCTTATTTATACATTGTTGTCTATGGCACAAAAAATCTGTTATGCAAAAACAAAATTCAGTGTTGTTCAGGCAGGCGACATCAATTACCTTACCCTTTATACTTTATAGTGAAAGAAAAAGTTAGGAGGGATAGC</t>
  </si>
  <si>
    <t>&gt;bin.26_RDase52_promoter_300bp TGAAACTATTTTTCGTACTATTATGCTGATTAAAATATACATTCTTATAAAATTTTATATAATTAATGTTTTTGATATATAAATAATGAAAATGAACCAATATGTGTCCAAGGGAATTATTATTATATAAAAAATATAAACAAATTAAAACAATATTCTAATATTTTGTGACAAAATTGTGAATTTTATTAAAAAACATACCCACCCCTATATCAGCTGATACAGGGGTGGGTATGTTTTTTTTGTTAAAGTAATTTTGAGGTTACTAAAAAAAAATATTTTAACTGAGGAGGAATAAAG</t>
  </si>
  <si>
    <t>&gt;bin.26_RDase53_promoter_128bp ACAAACTTGTGAATTCTATTTAAAAACACATTTCACCTATATCAGCTGATACAGGGGTGGGTGTGTTTTTTTTGTTAAAGTAATTTTGAGGTAAACAAAAAAAATATTTTAACAGAGGAGGAATAAAG</t>
  </si>
  <si>
    <t>&gt;bin.26_RDase55_promoter_126bp AATGTGACAATTTTATGAACAACACCAAACCTTGTATCAAATGATACAAAGTTTGGTGTTTTTTTTTGGTATTCTCTATTTGAGTTTTAATATAAGACAAAATTTTATAAATGAGGAGGAATAAAA</t>
  </si>
  <si>
    <t>&gt;bin.26_RDase56_promoter_128bp AATGTGACAATTTTATGAACATAACCAAATACTGTGCCAAATGTCACAGTATTTTTTCTTAATATTTGTTATTTTTAATTTGAGATTTATAATAAACTCAAATTTTTTTAATATTAGGAGGAATAAGA</t>
  </si>
  <si>
    <t>&gt;bin.26_RDase59_promoter_120bp AATGTGACAATTTTATGAACATAACCAAATACTGTGCCAAATGTCACAGTATTTTTTCTTAATATTTGTTATTTTTAATTTGAGATTTATAATAAACTCAAATTTTTTTAATATTAGGAGGAATAAGA</t>
  </si>
  <si>
    <t>&gt;bin.26_RDase62_promoter_210bp ATAAATTTATTTGTTCGTAAATCAAGTTCTGATTCTAAAAGAAGGTAAGATTTTAAATAAATCTTACCTTCTTTTTATGTAGATACATTTTATGTAATTGTTACAGTTTTGTGAACACTCATCCCACCGACTACAAATGTAGTTAGTTGTTCTAAAAAATAGCAGTTAATATTAACTTGTACACAAAAAAGTTTTTTATAAGGAGGAGTT</t>
  </si>
  <si>
    <t>&gt;bin.26_RDase63_promoter_207bp AATATGTTTGTTAGAAAATAGAGTTTTGATTCTAAAAGAACGTATGATTTTAAAAAAATCATACGTTCTTTTTACATATAGCTTTTTTGTATTTGTGACAGTTTTGTGAACATTCATCATAGTGACTGCATATGAAGTCAGTTTTTTTAAAAATAACAGTTAATATTAACGTGTGCATAAAAAAAATTTTTTAAAGGAGGAATAATG</t>
  </si>
  <si>
    <t>&gt;bin.26_RDase65_promoter_257bp TATAATCTTCCTTTACTGATATTTTTTAAATACTTAAATAGTATAAATAAAAATAAATAAATAAACAATTATATGAACAAAAAGTTCACAAAATAGACACATATCTATATACCCTAGAATTGCGTAAGTATTGCGTGACTTATGAGAAATGTATTGTATCGTTCATTTTATTATACCCGAAATACAATTTAAAATATACTATATATAATTTGGATTGTAAAAAATTATATTCTTAATATTGATTGGAGGAATTTAAA</t>
  </si>
  <si>
    <t>&gt;bin.26_RDase66_promoter_229bp TTTCTATTTATTATATACAAAAAAATAAAAAAAAACTATTATTTGAACAAAATGTTCAAAAATTATACACATTTCAAATATTTCAGAATCGATGTGACTAATAAAAAATGTAAAGTATTTTTCTTTTTAAAATACTTGAAATACATTTTTAATATTTGCACTTATAATTCAAAGTGTAGTAAATGAAAATATGGATAGGAGGAAAAATT</t>
  </si>
  <si>
    <t>&gt;bin.26_RDase67_promoter_300bp GTAAGAGGTTTATAGGTTGTATCAATATTAATAGACTAATAAAAATTGAATACATCAACTATTTTTTAATTTTATTATCTGAAGCAATCTAAGTCATCTAGTCATTAAATATTTTTTTACGTAGCAATAAATAATTGTGAATATTTTGTGAACAAAGAGGTAAATTCATTAAATATCCTTCACTATGTAATTTATATCACAGAAGACTTAAATTAATAATGATATTATAAAGTTGTCAAATACAACAGTTGAAAATGCTAAAAGTAGTTTTTAAAAAAACAAATAAGAGGATGTGATTAT</t>
  </si>
  <si>
    <t>&gt;bin.26_RDase68_promoter_300bp CAGTTTTTGAATAACAAATTAAATTGTCTAAAAGTAAGTGGTTTATAGGTTGAATCAAATTTACTAGACTATATAAATTGAATATATCTAACATTATCTAATTTTACTACCTTAAACAATCTAAATTATCTAGTCTATAAAAAATTATTGTTTGTTATGTGTTTACAATAAATTGTGACAAATTTTTGAACTATTTAGTTATGTATTTGCGAATACGGAAGTTATAAATTAATAATGTTAGTCTATTAATAGAAATTTAAAACAATAAATTTCGAAAAATAACAAAGAGGATGTGATTGT</t>
  </si>
  <si>
    <t>&gt;bin.26_RDase69_promoter_300bp ATTTCATTTATATATTATAGAAAAAAATACTCGAGATTATCGAGTATTTTTTATTGATAAAATTTTACATAATTAGAGTAAATTGCTGATTTTATAGAAATAGCAATCACACATTAGGTTTTAAAGAATACATCTAATATTTTCTAGTTTTATTATCTGAAATAATCTAAGTTATCTAGCGTTAAACAATTATTTTTTACTATGTATTTATAAATACAGAAGTATTAAATTAGAAATGTTATTCTTAAATTAGCATAGTAAATTACTAACTTTCTAAAATTAGAAAAGAGGAGGATTATT</t>
  </si>
  <si>
    <t>&gt;bin.26_RDase70_promoter_300bp CGGTAAATCAGGGATGAACTTAGTATGTATAAATATAAACTGAAAAGGATCCTTCTGAAAAACAACAGAAACTATACGAAAAATTAATTAACATTTTATAATTTTATTATCTAAAACAATCTAATTATTCTAGTCTATAAAAAATTATTGTTTGTTATGTGTTTACAATAAATTGTGACAAATTTTTGAACTGTTTAGTTATGTGTTTACGAACACGGAAATTATAAATTAATAATGTTAGTCTATTAATAGAAATTTAAAACAATAAATTTCGAAAAATAACAAAGAGGATGTGATAGT</t>
  </si>
  <si>
    <t>&gt;bin.26_RDase71_promoter_300bp CACTTAAATAAGTTTTTTTCCAATCAATATACTTAAATTCAGTTACATTAGTTAACCACATTTTATGTATCCCATTCGTACTGAAGTTTCTATTAAAAATATTCTCCGTGTTAGATTATATAAATTTAATACATCTATTATTTTCTAATTCTACTATCTGAAATAATCTATGTCTTAGTCTGTAAAATTTATTTTTTGGTATGTAAATATGAATACGGAAGTAATAATTTAATCATGTTACTATCTAGTTAGAAAGTGAAATTTATAACTTTCTAAAACTAGTAAAGAGGATGTGATTGT</t>
  </si>
  <si>
    <t>&gt;bin.26_RDase72_promoter_86bp TGATACTTGCACAGGTAAGTTTACCATATTTTAAAGCATCTAGCTGTGTAATACCACTCCCTATAGAAGGTGATTGATGGAGAAAA</t>
  </si>
  <si>
    <t>&gt;bin.26_RDase73_promoter_251bp TGAATAAACCCCCTATTTATAAAATAAATATTGTTTATTCTTATACACTCAAATAATTTATATACTATGAAATTAATATATCATAAATATCAAAAAAAAATAGCTATATAACGGAATTAAAACAAAAAAGACATGTCAAGTTCACAATATATTCACAAATTCGGTATACGCAGATACTTACATATTTAAAGTAGAATGCTATTGTTTTATATGAGTGAGATCTCGCTATTCAAAAGATTGGGGGTTTTAAA</t>
  </si>
  <si>
    <t>&gt;bin.26_RDase74_promoter_250bp AAAATAAGTATTTTTATCAAATTCACTATATTAATTTATATATGATTAATATTAAATATATCATAGATATAAAAGTTATATTGATGTGTCACAAAATAGTCACATAAAAGACACAAATTGTTCAACTTTATAAAGAAAATTTGTATACAGTGATACTTACACATTTTAGTTAGGATGTTATTGTTTTAAATGAATGAGATCTCATTATTAAAGTGATCGGGGGTAATAAA</t>
  </si>
  <si>
    <t>&gt;bin.26_RDase76_promoter_194bp ATGTTTAAAAATCAAAAATGCTGAATAGTAGTTTAAACCACTTATAATGCATTAAGAATTTTATATACCATTTTTTTAGAGTGTTTGAATTATGGACACATTTTGTAAAAAATAACAGTAGTGTACACTACTGTTATTTTTTTTTGATTCTAGTAAACTTGGTTTAGAAAATAAAGAAAGGGTGAAATAACA</t>
  </si>
  <si>
    <t>&gt;bin.26_RDase77_promoter_124bp AAATTAATATGTGAACATTTTGTGAACAAATAGCATTAAAGTTACATTTGTAACCAGTATGCTATTTTTTTTTTTGCTATTATGTTTTGAAGAACATTATAAAAATAATTAAGGAGGATTTATT</t>
  </si>
  <si>
    <t>&gt;bin.26_RDase78_promoter_167bp GTACAAACTACTGTTTTTTTATATTTGAGAGTCTTTATGTTATTTTTTAAAAAAACGTTGTAAATTAAAGACACAATTTTGTCACAGAAAACAGTATCATAAGATACTGTTGTTTTTTTTGATTTTGATAAACTTGATAAAGACAAATAAGAAAGGGTGAAATAATT</t>
  </si>
  <si>
    <t>&gt;bin.26_RDase79_promoter_169bp GCATAGACTACTGTTTTTTTATATTACTTCGAGCAATGGACACAAATTTGTAACATATAACAGAAGTATAGACTACTGCTATTTTTTTTGATTTTGTTAAACTTGATAAAGAAAACAAGAAAGGGGTCTAGTGCTTAACTAAAATATTATTTTTACAAGGAGGATAAAA</t>
  </si>
  <si>
    <t>&gt;bin.26_RDase80_promoter_120bp ACAGTAGTACAAACTACTGTTTTTTTATGACACAAATTTGTAACAAAAAACAGTATCATAGACTACTGTTGTTTTTTTTTATTTTGTTAAACTTGAAAAGAACAAATAAGAAAGGGTGAA</t>
  </si>
  <si>
    <t>&gt;bin.26_RDase81_promoter_136bp ATTTTAAGCTAATAAATAAAGAAATTGTGAACATTTTGTGAAAAATAACAATTGGGTTACAAATGTAACCTGATTGTTATTTTTTTTATGATAACATCGTGTTTGTAAATTACTATAAATTAAAGGAGGAATTATT</t>
  </si>
  <si>
    <t>&gt;bin.26_RDase82_promoter_300bp TACTTAGTTTGCCATTTTGGTAACTAACGGTGTTCTAGATACTGGTATTTTTTTAATTCTCATTAACCTCTTCTATACTGCAAATATTTTTTCAAACAATTCTGGATTATTATCTATACATACTAATAAAATTTTTTTTCACTTCTACGCTATTAAATATTTCAGTTCATATTTATTAAAAATATAAATAATATCTATATTTTTTGCATTTTTGTCAAATAATAAAAACAATAAATTTAGATTGTTCATTATTAAGTATATATACATTAATGTAATTATTATGTGAAGGAGATGTTAGAT</t>
  </si>
  <si>
    <t>&gt;bin.26_RDase83_promoter_300bp TTGTATTATTAACATTTTTATACTAGATAATGTAATTATTTAAAAACTAATTAAACGTTTGTGAAGAATTTAATGTACTTTTCACTACATATATAGTAAAAAAGCTTATTTTTTATTACAAAATAGTGAAGAAAAGTAACTCATATTAGTCTAGTATTTAATAAGAATTCATATTTTATGCTTATTAGAGCATTTTTTTTGTTGCAAATGTAAACTGTTTACGTTGTAAACTTGTTTATATTTTATTGCAAATCTATCCTGTATTATTATGTCGAATCTTAGATAAGGAGTGATACTAAC</t>
  </si>
  <si>
    <t>&gt;bin.26_RDase84_promoter_300bp AATATTATTTTTATCTTTATATAAATTATATAACAAAAAACAATAACAAAATGTGAATATATTAAGTTATATTTTATAGTTTTTAACTATTTTCGTAGTGTTAAACATAGATTAATTCTACAAAATAGTGAATATATTTTAATATTTAAAGATTTATTCTTTATAAAACACTTTACATATGCTCATCTAAGCCATTTTCCTGTTTAATGTAAACTAGTTTACATTGTAAATCACTTGGTTTTTTTTACATCTATATCCTATATTATTAAGTTGAATTTAACGATAAGGAGAGATGTTAAT</t>
  </si>
  <si>
    <t>&gt;bin.26_RDase85_promoter_112bp ACGAATTTGTGACAATTGTATTAAACGGTGTCTAACTGTGACTTAGGTCACAGCTTTTTTTTTTGAGGTAATAGTAAAATTACATCATACCAAATATAAGGAGGACAAACTT</t>
  </si>
  <si>
    <t>&gt;bin.26_RDase86_promoter_59bp ATTAATGTTTGTAGCAGATAGTTTTAATATATGACAATAAATTTGAGGAGGATGATATA</t>
  </si>
  <si>
    <t>&gt;bin.26_RDase87_promoter_237bp TTTAATTGCTCCTTTTATTTTGATTACTCTTTATTGTAACTAAAATTTCTACAATCAGCAACATTTATACTAATATTATTAATTTTTTAATGTTTATTAATTGTGACAAAATTATGAACTTTTTATTAAACATTATAACCATCGCAAATATGCACAGGGGGAAAAAGTTATTTTGTGTTAAAATAATTTTGAAATTTATAAAAAAATAAAAATACTATACTACAAGGAGGAATAAGT</t>
  </si>
  <si>
    <t>&gt;bin.26_RDase88_promoter_153bp ATCGAAAAAAATTAAAAGAACCTAAAATCATTGATTTTTTACTTCCCTTAAAATAATAAATTAACCTTAGTTAACCTGTATTGACCGCAATCTAAGCCCATCCTATAATGTCCTTGAAGTAATAATACAAATTTATAAAAAGGAGATTAAATT</t>
  </si>
  <si>
    <t>&gt;bin.26_RDase89_promoter_185bp ATTTAGGTATTTCTTAAATGTGAACATATAATAAAATATGTAGATAATTTGAATATGTAACAAATGTAACAGTATTTATTAATTCGATATCTTACACTCTTAATAGATAAAATCATTATAAAAAAGATTTTAATCTAATAATCAATATTACTATATTGTAAATAATTGAGAGGAGATGTCGATTA</t>
  </si>
  <si>
    <t>&gt;bin.26_RDase90_promoter_193bp ATATGTGATATGCATTGTAATTGTGAACAAAATGTGACAAAATTGTGTAGATAATTTGAACATGCTTCAAATGCAACAATTTTTTTATTAATAATATCTTAAACTCTTTGTAGAGGGAATTCTTATTAAAGAATTTCAATCTAAAGTTAATATTACATTATTATGTAAATATTTGAGAGGAGATGTCGATTAA</t>
  </si>
  <si>
    <t>&gt;bin.26_RDase91_promoter_183bp ATGTATAATTATTAATTATTCATGAACAAAAATTTAAAAATGTGAACAAATTGTGAATTTGGTGAAGACGAAGCAGTTTTTAAATTATTGATATCGTATACTTTCAATGGATAGAATTTTAGATAAGAAATTCTTATCTATATTTATTATATTAAATAAATAGTTGAGAGGAGATGTCGATTT</t>
  </si>
  <si>
    <t>&gt;bin.26_RDase92_promoter_262bp TGTATTCATCCCTTTTAGTTTATTTATACTAATTTTAATTACACTTTTATTATATACAAAAAAGATATATTCATTTGTTACAATAATTTGAATTTTTCTATCAAAAATTTATTTTTAAAAGAATAAATAGTTAATTCTAATGAGTTTTTAGATTTTATAATGATACGCAATAATGCGCAGTGCGCTATTATAAGCTTCGGATATTTTTAATTTAGTGTTTAATAAAAATGAATAAAAAATAATAAAACAAGGAGGAGTAAAA</t>
  </si>
  <si>
    <t>&gt;bin.26_RDase93_promoter_274bp TTAATAACCTCCTTTATAAATAAAATTAATCTAATCTAATCTAATTTAATTTAATTATATTTGTTTTGGTATTCAAAAAATGTGACAATTGTGTGAATTTTTGCTTGATTAATTTATTAAAATATTTAAATAATTGTTGGTATATAAGCTTTTATCTAAAGTAACTATAAAGACATAATTTTATGTTTAACCCTATTTCGGTTTGGTTTTTTCCAATTTAAATTCTAATATTAATATGAACAGAAAAATTGATTCTTAAATAGGAGGTTAAATT</t>
  </si>
  <si>
    <t>&gt;bin.26_RDase94_promoter_300bp ATCCTTTTATATAATATTTATTTATTTTAATTATACAGGTTTTACTTTTTTATAATGTGACAATTGTGTGAATTTTTAGTTTGTATTACAGTTTAATTTTATAGAAAATTCCTTTAATAGAAAGGGTTTATTAATAATTAGCATTAAGACTTAATATTAGGTATTACACTAATTAAGGTTTAATTTTTAGTATCTTATATTTAATATTAATTTAGAAATAATCACATGTCAGAGAGGTTTACATGACATTATGATGGTATTTCTATAAAATAAATTAATTATAAAAAAGGAGGAATTAAA</t>
  </si>
  <si>
    <t>&gt;bin.26_RDase95_promoter_300bp TTAGCTTAATTATATAAGATTTATTATTTTTCAAATGTTACATTTTTGTGAATTTTACTCTTTTTTTATAAGTTAATTATAGATAGATTTCTTTATATTAATGGGTTTATTTATAAATGAAAGTAATGCTTAATTTTATGCATTGCCTTATTTTGTCTTAACTTTTAGGTATTAAAAATTTAATAATAAGTTTATAAGGTTTTAAAATTATTATACAAAGTTCATAGAATTCCACCTGATTATGTTTTAGATGTTGAAATGCTTGTGGTAATTCTTTGAAATAATTTAGGAGGGATATTA</t>
  </si>
  <si>
    <t>&gt;bin.26_RDase97_promoter_142bp ACAAATAGAGCTCAATTATTAACAAATGATAATATTTGATATTACTGAATTTAATATTTTGATAATAAATCCATGATAATATTTTCACAAGATTGGTGGTTGAAACTTAATCATCATGAAAAATTAAGGAGGGACTGTAT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2" fillId="0" borderId="0" xfId="0" applyFont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5" fillId="0" borderId="3" xfId="0" applyFont="1" applyBorder="1" applyAlignment="1">
      <alignment horizontal="right" wrapText="1" readingOrder="1"/>
    </xf>
    <xf numFmtId="0" fontId="5" fillId="0" borderId="3" xfId="0" applyFont="1" applyBorder="1" applyAlignment="1">
      <alignment horizontal="center" wrapText="1" readingOrder="1"/>
    </xf>
    <xf numFmtId="0" fontId="6" fillId="0" borderId="4" xfId="0" applyFont="1" applyBorder="1" applyAlignment="1">
      <alignment horizontal="right" wrapText="1" readingOrder="1"/>
    </xf>
    <xf numFmtId="0" fontId="6" fillId="0" borderId="4" xfId="0" applyFont="1" applyBorder="1" applyAlignment="1">
      <alignment horizontal="center" wrapText="1" readingOrder="1"/>
    </xf>
    <xf numFmtId="0" fontId="6" fillId="0" borderId="5" xfId="0" applyFont="1" applyBorder="1" applyAlignment="1">
      <alignment horizontal="right" wrapText="1" readingOrder="1"/>
    </xf>
    <xf numFmtId="0" fontId="6" fillId="0" borderId="5" xfId="0" applyFont="1" applyBorder="1" applyAlignment="1">
      <alignment horizontal="center" wrapText="1" readingOrder="1"/>
    </xf>
    <xf numFmtId="0" fontId="6" fillId="0" borderId="6" xfId="0" applyFont="1" applyBorder="1" applyAlignment="1">
      <alignment horizontal="right" wrapText="1" readingOrder="1"/>
    </xf>
    <xf numFmtId="0" fontId="6" fillId="0" borderId="6" xfId="0" applyFont="1" applyBorder="1" applyAlignment="1">
      <alignment horizontal="center" wrapText="1" readingOrder="1"/>
    </xf>
    <xf numFmtId="0" fontId="0" fillId="0" borderId="0" xfId="0" applyAlignment="1">
      <alignment vertical="center"/>
    </xf>
    <xf numFmtId="0" fontId="1" fillId="0" borderId="0" xfId="0" applyFont="1"/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</xdr:colOff>
      <xdr:row>43</xdr:row>
      <xdr:rowOff>7620</xdr:rowOff>
    </xdr:from>
    <xdr:to>
      <xdr:col>12</xdr:col>
      <xdr:colOff>53340</xdr:colOff>
      <xdr:row>47</xdr:row>
      <xdr:rowOff>12286</xdr:rowOff>
    </xdr:to>
    <xdr:sp macro="" textlink="">
      <xdr:nvSpPr>
        <xdr:cNvPr id="3" name="TextBox 7">
          <a:extLst>
            <a:ext uri="{FF2B5EF4-FFF2-40B4-BE49-F238E27FC236}">
              <a16:creationId xmlns:a16="http://schemas.microsoft.com/office/drawing/2014/main" id="{51B30638-B80D-42DA-957F-C3C6697F7BA4}"/>
            </a:ext>
          </a:extLst>
        </xdr:cNvPr>
        <xdr:cNvSpPr txBox="1"/>
      </xdr:nvSpPr>
      <xdr:spPr>
        <a:xfrm>
          <a:off x="7620" y="7566660"/>
          <a:ext cx="13647420" cy="705706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zh-HK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>
            <a:lnSpc>
              <a:spcPct val="200000"/>
            </a:lnSpc>
            <a:spcBef>
              <a:spcPts val="1200"/>
            </a:spcBef>
            <a:spcAft>
              <a:spcPts val="1200"/>
            </a:spcAft>
          </a:pPr>
          <a:r>
            <a:rPr lang="en-US" sz="1100">
              <a:latin typeface="Times New Roman" panose="02020603050405020304" pitchFamily="18" charset="0"/>
              <a:ea typeface="DengXian" panose="02010600030101010101" pitchFamily="2" charset="-122"/>
              <a:cs typeface="Arial" panose="020B0604020202020204" pitchFamily="34" charset="0"/>
            </a:rPr>
            <a:t>Note:</a:t>
          </a:r>
          <a:r>
            <a:rPr lang="en-US" sz="1100" baseline="0">
              <a:latin typeface="Times New Roman" panose="02020603050405020304" pitchFamily="18" charset="0"/>
              <a:ea typeface="DengXian" panose="02010600030101010101" pitchFamily="2" charset="-122"/>
              <a:cs typeface="Arial" panose="020B0604020202020204" pitchFamily="34" charset="0"/>
            </a:rPr>
            <a:t> </a:t>
          </a:r>
          <a:r>
            <a:rPr lang="en-US" sz="1100">
              <a:latin typeface="Times New Roman" panose="02020603050405020304" pitchFamily="18" charset="0"/>
              <a:ea typeface="DengXian" panose="02010600030101010101" pitchFamily="2" charset="-122"/>
              <a:cs typeface="Arial" panose="020B0604020202020204" pitchFamily="34" charset="0"/>
            </a:rPr>
            <a:t>NS: sulfate-free; S: sulfate-added; DNA: metagenomic sequencing; RNA: meta-transcriptomic sequencing; the abundance in metagenomic</a:t>
          </a:r>
          <a:r>
            <a:rPr lang="en-US" sz="1100" baseline="0">
              <a:latin typeface="Times New Roman" panose="02020603050405020304" pitchFamily="18" charset="0"/>
              <a:ea typeface="DengXian" panose="02010600030101010101" pitchFamily="2" charset="-122"/>
              <a:cs typeface="Arial" panose="020B0604020202020204" pitchFamily="34" charset="0"/>
            </a:rPr>
            <a:t> data (DNA)</a:t>
          </a:r>
          <a:r>
            <a:rPr lang="en-US" sz="1100">
              <a:latin typeface="Times New Roman" panose="02020603050405020304" pitchFamily="18" charset="0"/>
              <a:ea typeface="DengXian" panose="02010600030101010101" pitchFamily="2" charset="-122"/>
              <a:cs typeface="Arial" panose="020B0604020202020204" pitchFamily="34" charset="0"/>
            </a:rPr>
            <a:t> </a:t>
          </a:r>
          <a:r>
            <a:rPr lang="en-US" sz="1100" baseline="0">
              <a:latin typeface="Times New Roman" panose="02020603050405020304" pitchFamily="18" charset="0"/>
              <a:ea typeface="DengXian" panose="02010600030101010101" pitchFamily="2" charset="-122"/>
              <a:cs typeface="Arial" panose="020B0604020202020204" pitchFamily="34" charset="0"/>
            </a:rPr>
            <a:t>: genome copies per million reads; the abundance in metatranscriptomic data (RNA): genomic transcripts per million reads;</a:t>
          </a:r>
          <a:endParaRPr lang="en-US" sz="1100">
            <a:effectLst/>
            <a:latin typeface="Verdana" panose="020B0604030504040204" pitchFamily="34" charset="0"/>
            <a:ea typeface="DengXian" panose="02010600030101010101" pitchFamily="2" charset="-122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BDA1F-1593-40BF-B30A-3F5F6E96465F}">
  <dimension ref="C4:E12"/>
  <sheetViews>
    <sheetView workbookViewId="0">
      <selection activeCell="C17" sqref="C17"/>
    </sheetView>
  </sheetViews>
  <sheetFormatPr defaultRowHeight="14.4" x14ac:dyDescent="0.3"/>
  <cols>
    <col min="3" max="3" width="32.77734375" customWidth="1"/>
    <col min="4" max="4" width="44.109375" customWidth="1"/>
    <col min="5" max="5" width="34.6640625" customWidth="1"/>
  </cols>
  <sheetData>
    <row r="4" spans="3:5" ht="15" thickBot="1" x14ac:dyDescent="0.35"/>
    <row r="5" spans="3:5" s="23" customFormat="1" ht="16.2" thickBot="1" x14ac:dyDescent="0.35">
      <c r="C5" s="15" t="s">
        <v>963</v>
      </c>
      <c r="D5" s="16" t="s">
        <v>964</v>
      </c>
      <c r="E5" s="16" t="s">
        <v>965</v>
      </c>
    </row>
    <row r="6" spans="3:5" ht="16.2" thickBot="1" x14ac:dyDescent="0.35">
      <c r="C6" s="17" t="s">
        <v>966</v>
      </c>
      <c r="D6" s="18">
        <v>6601</v>
      </c>
      <c r="E6" s="18">
        <v>6911</v>
      </c>
    </row>
    <row r="7" spans="3:5" ht="16.2" thickBot="1" x14ac:dyDescent="0.35">
      <c r="C7" s="19" t="s">
        <v>967</v>
      </c>
      <c r="D7" s="20">
        <v>154309124</v>
      </c>
      <c r="E7" s="20">
        <v>153842910</v>
      </c>
    </row>
    <row r="8" spans="3:5" ht="16.2" thickBot="1" x14ac:dyDescent="0.35">
      <c r="C8" s="19" t="s">
        <v>968</v>
      </c>
      <c r="D8" s="20">
        <v>2938007</v>
      </c>
      <c r="E8" s="20">
        <v>2071483</v>
      </c>
    </row>
    <row r="9" spans="3:5" ht="16.2" thickBot="1" x14ac:dyDescent="0.35">
      <c r="C9" s="19" t="s">
        <v>969</v>
      </c>
      <c r="D9" s="20">
        <v>18</v>
      </c>
      <c r="E9" s="20">
        <v>10</v>
      </c>
    </row>
    <row r="10" spans="3:5" ht="16.2" thickBot="1" x14ac:dyDescent="0.35">
      <c r="C10" s="19" t="s">
        <v>970</v>
      </c>
      <c r="D10" s="20">
        <v>53</v>
      </c>
      <c r="E10" s="20">
        <v>47</v>
      </c>
    </row>
    <row r="11" spans="3:5" ht="16.2" thickBot="1" x14ac:dyDescent="0.35">
      <c r="C11" s="19" t="s">
        <v>971</v>
      </c>
      <c r="D11" s="20">
        <v>313</v>
      </c>
      <c r="E11" s="20">
        <v>355</v>
      </c>
    </row>
    <row r="12" spans="3:5" ht="16.2" thickBot="1" x14ac:dyDescent="0.35">
      <c r="C12" s="21" t="s">
        <v>972</v>
      </c>
      <c r="D12" s="22">
        <v>256134</v>
      </c>
      <c r="E12" s="22">
        <v>2035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F58FC-DCCF-420E-BD38-5FC072959F47}">
  <dimension ref="A1:L38"/>
  <sheetViews>
    <sheetView workbookViewId="0">
      <selection sqref="A1:L38"/>
    </sheetView>
  </sheetViews>
  <sheetFormatPr defaultRowHeight="13.8" x14ac:dyDescent="0.25"/>
  <cols>
    <col min="1" max="1" width="15.21875" style="9" bestFit="1" customWidth="1"/>
    <col min="2" max="2" width="32.88671875" style="9" bestFit="1" customWidth="1"/>
    <col min="3" max="3" width="7.6640625" style="9" bestFit="1" customWidth="1"/>
    <col min="4" max="4" width="16.77734375" style="9" bestFit="1" customWidth="1"/>
    <col min="5" max="5" width="18.109375" style="9" bestFit="1" customWidth="1"/>
    <col min="6" max="6" width="6" style="9" bestFit="1" customWidth="1"/>
    <col min="7" max="7" width="8" style="9" bestFit="1" customWidth="1"/>
    <col min="8" max="8" width="14.33203125" style="9" bestFit="1" customWidth="1"/>
    <col min="9" max="9" width="20.77734375" style="9" bestFit="1" customWidth="1"/>
    <col min="10" max="10" width="19.33203125" style="9" bestFit="1" customWidth="1"/>
    <col min="11" max="11" width="20.33203125" style="9" bestFit="1" customWidth="1"/>
    <col min="12" max="12" width="18.88671875" style="9" bestFit="1" customWidth="1"/>
    <col min="13" max="16384" width="8.88671875" style="9"/>
  </cols>
  <sheetData>
    <row r="1" spans="1:12" ht="14.4" thickBot="1" x14ac:dyDescent="0.3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1" t="s">
        <v>6</v>
      </c>
      <c r="H1" s="11" t="s">
        <v>7</v>
      </c>
      <c r="I1" s="10" t="s">
        <v>8</v>
      </c>
      <c r="J1" s="10" t="s">
        <v>9</v>
      </c>
      <c r="K1" s="10" t="s">
        <v>10</v>
      </c>
      <c r="L1" s="10" t="s">
        <v>11</v>
      </c>
    </row>
    <row r="2" spans="1:12" x14ac:dyDescent="0.25">
      <c r="A2" s="4" t="s">
        <v>12</v>
      </c>
      <c r="B2" s="5" t="s">
        <v>939</v>
      </c>
      <c r="C2" s="2">
        <v>18</v>
      </c>
      <c r="D2" s="4">
        <v>99.52</v>
      </c>
      <c r="E2" s="4">
        <v>2.6190000000000002</v>
      </c>
      <c r="F2" s="4">
        <v>0.311</v>
      </c>
      <c r="G2" s="4">
        <v>1882300</v>
      </c>
      <c r="H2" s="4">
        <v>3.5869150161743164</v>
      </c>
      <c r="I2" s="4">
        <v>0.327818</v>
      </c>
      <c r="J2" s="4">
        <v>1233.120631</v>
      </c>
      <c r="K2" s="2">
        <v>3.0180499999999999E-2</v>
      </c>
      <c r="L2" s="2">
        <v>4.5066595000000005</v>
      </c>
    </row>
    <row r="3" spans="1:12" x14ac:dyDescent="0.25">
      <c r="A3" s="4" t="s">
        <v>23</v>
      </c>
      <c r="B3" s="5" t="s">
        <v>940</v>
      </c>
      <c r="C3" s="2">
        <v>380</v>
      </c>
      <c r="D3" s="4">
        <v>86.3</v>
      </c>
      <c r="E3" s="4">
        <v>1.4079999999999999</v>
      </c>
      <c r="F3" s="4">
        <v>0.372</v>
      </c>
      <c r="G3" s="4">
        <v>4846</v>
      </c>
      <c r="H3" s="4">
        <v>1.6910429000854492</v>
      </c>
      <c r="I3" s="4">
        <v>49.388779</v>
      </c>
      <c r="J3" s="4">
        <v>8.6022379999999998</v>
      </c>
      <c r="K3" s="2">
        <v>3.6785255000000001</v>
      </c>
      <c r="L3" s="2">
        <v>0.142459</v>
      </c>
    </row>
    <row r="4" spans="1:12" x14ac:dyDescent="0.25">
      <c r="A4" s="4" t="s">
        <v>34</v>
      </c>
      <c r="B4" s="5" t="s">
        <v>941</v>
      </c>
      <c r="C4" s="2">
        <v>9</v>
      </c>
      <c r="D4" s="4">
        <v>97.33</v>
      </c>
      <c r="E4" s="4">
        <v>1.7769999999999999</v>
      </c>
      <c r="F4" s="4">
        <v>0.30099999999999999</v>
      </c>
      <c r="G4" s="4">
        <v>308346</v>
      </c>
      <c r="H4" s="4">
        <v>1.6178426742553711</v>
      </c>
      <c r="I4" s="4">
        <v>347.83165600000001</v>
      </c>
      <c r="J4" s="4">
        <v>180.59072900000001</v>
      </c>
      <c r="K4" s="2">
        <v>6.4532055000000001</v>
      </c>
      <c r="L4" s="2">
        <v>0.58988750000000001</v>
      </c>
    </row>
    <row r="5" spans="1:12" x14ac:dyDescent="0.25">
      <c r="A5" s="4" t="s">
        <v>44</v>
      </c>
      <c r="B5" s="5" t="s">
        <v>942</v>
      </c>
      <c r="C5" s="2">
        <v>60</v>
      </c>
      <c r="D5" s="4">
        <v>100</v>
      </c>
      <c r="E5" s="4">
        <v>0</v>
      </c>
      <c r="F5" s="4">
        <v>0.443</v>
      </c>
      <c r="G5" s="4">
        <v>257194</v>
      </c>
      <c r="H5" s="4">
        <v>2.8499345779418945</v>
      </c>
      <c r="I5" s="4">
        <v>916.28340900000001</v>
      </c>
      <c r="J5" s="4">
        <v>30.253993999999999</v>
      </c>
      <c r="K5" s="2">
        <v>295.08981800000004</v>
      </c>
      <c r="L5" s="2">
        <v>0.25489200000000001</v>
      </c>
    </row>
    <row r="6" spans="1:12" x14ac:dyDescent="0.25">
      <c r="A6" s="4" t="s">
        <v>45</v>
      </c>
      <c r="B6" s="5" t="s">
        <v>939</v>
      </c>
      <c r="C6" s="2">
        <v>86</v>
      </c>
      <c r="D6" s="4">
        <v>98.38</v>
      </c>
      <c r="E6" s="4">
        <v>1.792</v>
      </c>
      <c r="F6" s="4">
        <v>0.40799999999999997</v>
      </c>
      <c r="G6" s="4">
        <v>120040</v>
      </c>
      <c r="H6" s="4">
        <v>3.8848762512207031</v>
      </c>
      <c r="I6" s="4">
        <v>0</v>
      </c>
      <c r="J6" s="4">
        <v>170.57181399999999</v>
      </c>
      <c r="K6" s="2">
        <v>0</v>
      </c>
      <c r="L6" s="2">
        <v>3.6095000000000002E-2</v>
      </c>
    </row>
    <row r="7" spans="1:12" x14ac:dyDescent="0.25">
      <c r="A7" s="4" t="s">
        <v>46</v>
      </c>
      <c r="B7" s="5" t="s">
        <v>943</v>
      </c>
      <c r="C7" s="2">
        <v>13</v>
      </c>
      <c r="D7" s="4">
        <v>99.06</v>
      </c>
      <c r="E7" s="4">
        <v>0.93200000000000005</v>
      </c>
      <c r="F7" s="4">
        <v>0.30399999999999999</v>
      </c>
      <c r="G7" s="4">
        <v>405949</v>
      </c>
      <c r="H7" s="4">
        <v>3.8229894638061523</v>
      </c>
      <c r="I7" s="4">
        <v>237.15060399999999</v>
      </c>
      <c r="J7" s="4">
        <v>7.4739999999999997E-3</v>
      </c>
      <c r="K7" s="2">
        <v>2.3895014999999997</v>
      </c>
      <c r="L7" s="2">
        <v>2.2859999999999998E-3</v>
      </c>
    </row>
    <row r="8" spans="1:12" x14ac:dyDescent="0.25">
      <c r="A8" s="4" t="s">
        <v>47</v>
      </c>
      <c r="B8" s="5" t="s">
        <v>944</v>
      </c>
      <c r="C8" s="2">
        <v>799</v>
      </c>
      <c r="D8" s="4">
        <v>88.51</v>
      </c>
      <c r="E8" s="4">
        <v>1.9710000000000001</v>
      </c>
      <c r="F8" s="4">
        <v>0.49299999999999999</v>
      </c>
      <c r="G8" s="4">
        <v>6389</v>
      </c>
      <c r="H8" s="4">
        <v>3.9814643859863281</v>
      </c>
      <c r="I8" s="4">
        <v>0</v>
      </c>
      <c r="J8" s="4">
        <v>69.238769000000005</v>
      </c>
      <c r="K8" s="2">
        <v>0</v>
      </c>
      <c r="L8" s="2">
        <v>0.34118500000000002</v>
      </c>
    </row>
    <row r="9" spans="1:12" x14ac:dyDescent="0.25">
      <c r="A9" s="4" t="s">
        <v>48</v>
      </c>
      <c r="B9" s="5" t="s">
        <v>945</v>
      </c>
      <c r="C9" s="2">
        <v>5</v>
      </c>
      <c r="D9" s="4">
        <v>99.4</v>
      </c>
      <c r="E9" s="4">
        <v>6.5000000000000002E-2</v>
      </c>
      <c r="F9" s="4">
        <v>0.44900000000000001</v>
      </c>
      <c r="G9" s="4">
        <v>1179794</v>
      </c>
      <c r="H9" s="4">
        <v>3.6956367492675781</v>
      </c>
      <c r="I9" s="4">
        <v>3401.2075540000001</v>
      </c>
      <c r="J9" s="4">
        <v>9.0277999999999997E-2</v>
      </c>
      <c r="K9" s="2">
        <v>63.767584999999997</v>
      </c>
      <c r="L9" s="2">
        <v>0.41227250000000004</v>
      </c>
    </row>
    <row r="10" spans="1:12" x14ac:dyDescent="0.25">
      <c r="A10" s="4" t="s">
        <v>13</v>
      </c>
      <c r="B10" s="5" t="s">
        <v>942</v>
      </c>
      <c r="C10" s="2">
        <v>78</v>
      </c>
      <c r="D10" s="4">
        <v>95.83</v>
      </c>
      <c r="E10" s="4">
        <v>0</v>
      </c>
      <c r="F10" s="4">
        <v>0.44</v>
      </c>
      <c r="G10" s="4">
        <v>97561</v>
      </c>
      <c r="H10" s="4">
        <v>2.2911367416381836</v>
      </c>
      <c r="I10" s="4">
        <v>340.57481300000001</v>
      </c>
      <c r="J10" s="4">
        <v>153.029235</v>
      </c>
      <c r="K10" s="2">
        <v>130.65700749999999</v>
      </c>
      <c r="L10" s="2">
        <v>0.97386399999999995</v>
      </c>
    </row>
    <row r="11" spans="1:12" x14ac:dyDescent="0.25">
      <c r="A11" s="4" t="s">
        <v>14</v>
      </c>
      <c r="B11" s="5" t="s">
        <v>946</v>
      </c>
      <c r="C11" s="2">
        <v>852</v>
      </c>
      <c r="D11" s="4">
        <v>78.3</v>
      </c>
      <c r="E11" s="4">
        <v>0.69899999999999995</v>
      </c>
      <c r="F11" s="4">
        <v>0.47499999999999998</v>
      </c>
      <c r="G11" s="4">
        <v>4145</v>
      </c>
      <c r="H11" s="4">
        <v>2.9691658020019531</v>
      </c>
      <c r="I11" s="4">
        <v>52.829512000000001</v>
      </c>
      <c r="J11" s="4">
        <v>0</v>
      </c>
      <c r="K11" s="2">
        <v>5.2997529999999999</v>
      </c>
      <c r="L11" s="2">
        <v>0</v>
      </c>
    </row>
    <row r="12" spans="1:12" x14ac:dyDescent="0.25">
      <c r="A12" s="4" t="s">
        <v>15</v>
      </c>
      <c r="B12" s="5" t="s">
        <v>939</v>
      </c>
      <c r="C12" s="2">
        <v>54</v>
      </c>
      <c r="D12" s="4">
        <v>99.46</v>
      </c>
      <c r="E12" s="4">
        <v>0.80600000000000005</v>
      </c>
      <c r="F12" s="4">
        <v>0.32200000000000001</v>
      </c>
      <c r="G12" s="4">
        <v>353898</v>
      </c>
      <c r="H12" s="4">
        <v>3.7809638977050781</v>
      </c>
      <c r="I12" s="4">
        <v>197.77775399999999</v>
      </c>
      <c r="J12" s="4">
        <v>0.15118699999999999</v>
      </c>
      <c r="K12" s="2">
        <v>0.82557849999999999</v>
      </c>
      <c r="L12" s="2">
        <v>2.31775E-2</v>
      </c>
    </row>
    <row r="13" spans="1:12" x14ac:dyDescent="0.25">
      <c r="A13" s="4" t="s">
        <v>16</v>
      </c>
      <c r="B13" s="5" t="s">
        <v>947</v>
      </c>
      <c r="C13" s="2">
        <v>30</v>
      </c>
      <c r="D13" s="4">
        <v>98.66</v>
      </c>
      <c r="E13" s="4">
        <v>1.333</v>
      </c>
      <c r="F13" s="4">
        <v>0.34699999999999998</v>
      </c>
      <c r="G13" s="4">
        <v>149989</v>
      </c>
      <c r="H13" s="4">
        <v>1.9970903396606445</v>
      </c>
      <c r="I13" s="4">
        <v>105.244562</v>
      </c>
      <c r="J13" s="4">
        <v>0.46771200000000002</v>
      </c>
      <c r="K13" s="2">
        <v>4.6369790000000002</v>
      </c>
      <c r="L13" s="2">
        <v>4.1190000000000003E-3</v>
      </c>
    </row>
    <row r="14" spans="1:12" x14ac:dyDescent="0.25">
      <c r="A14" s="4" t="s">
        <v>17</v>
      </c>
      <c r="B14" s="5" t="s">
        <v>948</v>
      </c>
      <c r="C14" s="2">
        <v>40</v>
      </c>
      <c r="D14" s="4">
        <v>99.7</v>
      </c>
      <c r="E14" s="4">
        <v>0</v>
      </c>
      <c r="F14" s="4">
        <v>0.58499999999999996</v>
      </c>
      <c r="G14" s="4">
        <v>198061</v>
      </c>
      <c r="H14" s="4">
        <v>3.9223318099975586</v>
      </c>
      <c r="I14" s="4">
        <v>138.21999700000001</v>
      </c>
      <c r="J14" s="4">
        <v>3.6187999999999998E-2</v>
      </c>
      <c r="K14" s="2">
        <v>448.79200900000001</v>
      </c>
      <c r="L14" s="2">
        <v>0.21463949999999998</v>
      </c>
    </row>
    <row r="15" spans="1:12" x14ac:dyDescent="0.25">
      <c r="A15" s="4" t="s">
        <v>18</v>
      </c>
      <c r="B15" s="5" t="s">
        <v>949</v>
      </c>
      <c r="C15" s="2">
        <v>45</v>
      </c>
      <c r="D15" s="4">
        <v>100</v>
      </c>
      <c r="E15" s="4">
        <v>0</v>
      </c>
      <c r="F15" s="4">
        <v>0.49099999999999999</v>
      </c>
      <c r="G15" s="4">
        <v>321366</v>
      </c>
      <c r="H15" s="4">
        <v>3.5682888031005859</v>
      </c>
      <c r="I15" s="4">
        <v>521.56735400000002</v>
      </c>
      <c r="J15" s="4">
        <v>1693.1486030000001</v>
      </c>
      <c r="K15" s="2">
        <v>673.86566600000003</v>
      </c>
      <c r="L15" s="2">
        <v>233.48674</v>
      </c>
    </row>
    <row r="16" spans="1:12" x14ac:dyDescent="0.25">
      <c r="A16" s="4" t="s">
        <v>19</v>
      </c>
      <c r="B16" s="5" t="s">
        <v>950</v>
      </c>
      <c r="C16" s="2">
        <v>133</v>
      </c>
      <c r="D16" s="4">
        <v>99.35</v>
      </c>
      <c r="E16" s="4">
        <v>1.6120000000000001</v>
      </c>
      <c r="F16" s="4">
        <v>0.48699999999999999</v>
      </c>
      <c r="G16" s="4">
        <v>82970</v>
      </c>
      <c r="H16" s="4">
        <v>5.3543062210083008</v>
      </c>
      <c r="I16" s="4">
        <v>1.9286999999999999E-2</v>
      </c>
      <c r="J16" s="4">
        <v>146.74297300000001</v>
      </c>
      <c r="K16" s="2">
        <v>2.4076E-2</v>
      </c>
      <c r="L16" s="2">
        <v>5.6020184999999998</v>
      </c>
    </row>
    <row r="17" spans="1:12" x14ac:dyDescent="0.25">
      <c r="A17" s="4" t="s">
        <v>20</v>
      </c>
      <c r="B17" s="5" t="s">
        <v>951</v>
      </c>
      <c r="C17" s="2">
        <v>2</v>
      </c>
      <c r="D17" s="4">
        <v>98.27</v>
      </c>
      <c r="E17" s="4">
        <v>2.1539999999999999</v>
      </c>
      <c r="F17" s="4">
        <v>0.29799999999999999</v>
      </c>
      <c r="G17" s="4">
        <v>624107</v>
      </c>
      <c r="H17" s="4">
        <v>3.1219701766967773</v>
      </c>
      <c r="I17" s="4">
        <v>12299.625162</v>
      </c>
      <c r="J17" s="4">
        <v>4.7634999999999997E-2</v>
      </c>
      <c r="K17" s="2">
        <v>70.056704500000009</v>
      </c>
      <c r="L17" s="2">
        <v>3.3985289999999999</v>
      </c>
    </row>
    <row r="18" spans="1:12" x14ac:dyDescent="0.25">
      <c r="A18" s="4" t="s">
        <v>21</v>
      </c>
      <c r="B18" s="5" t="s">
        <v>939</v>
      </c>
      <c r="C18" s="2">
        <v>9</v>
      </c>
      <c r="D18" s="4">
        <v>97.85</v>
      </c>
      <c r="E18" s="4">
        <v>2.6190000000000002</v>
      </c>
      <c r="F18" s="4">
        <v>0.499</v>
      </c>
      <c r="G18" s="4">
        <v>967662</v>
      </c>
      <c r="H18" s="4">
        <v>3.4671745300292969</v>
      </c>
      <c r="I18" s="4">
        <v>1.7520999999999998E-2</v>
      </c>
      <c r="J18" s="4">
        <v>249.11450400000001</v>
      </c>
      <c r="K18" s="2">
        <v>1.4243500000000001E-2</v>
      </c>
      <c r="L18" s="2">
        <v>23.0605245</v>
      </c>
    </row>
    <row r="19" spans="1:12" x14ac:dyDescent="0.25">
      <c r="A19" s="4" t="s">
        <v>22</v>
      </c>
      <c r="B19" s="5" t="s">
        <v>952</v>
      </c>
      <c r="C19" s="2">
        <v>2</v>
      </c>
      <c r="D19" s="4">
        <v>99.4</v>
      </c>
      <c r="E19" s="4">
        <v>0</v>
      </c>
      <c r="F19" s="4">
        <v>0.49399999999999999</v>
      </c>
      <c r="G19" s="4">
        <v>1342200</v>
      </c>
      <c r="H19" s="4">
        <v>3.5611152648925781</v>
      </c>
      <c r="I19" s="4">
        <v>0.33887600000000001</v>
      </c>
      <c r="J19" s="4">
        <v>6076.2459900000003</v>
      </c>
      <c r="K19" s="2">
        <v>2.1487265</v>
      </c>
      <c r="L19" s="2">
        <v>1145.1196850000001</v>
      </c>
    </row>
    <row r="20" spans="1:12" x14ac:dyDescent="0.25">
      <c r="A20" s="4" t="s">
        <v>24</v>
      </c>
      <c r="B20" s="5" t="s">
        <v>953</v>
      </c>
      <c r="C20" s="2">
        <v>72</v>
      </c>
      <c r="D20" s="4">
        <v>95.19</v>
      </c>
      <c r="E20" s="4">
        <v>2.4</v>
      </c>
      <c r="F20" s="4">
        <v>0.41099999999999998</v>
      </c>
      <c r="G20" s="4">
        <v>105933</v>
      </c>
      <c r="H20" s="4">
        <v>5.0460033416748047</v>
      </c>
      <c r="I20" s="4">
        <v>107.677635</v>
      </c>
      <c r="J20" s="4">
        <v>0.21576400000000001</v>
      </c>
      <c r="K20" s="2">
        <v>75.887378999999996</v>
      </c>
      <c r="L20" s="2">
        <v>0</v>
      </c>
    </row>
    <row r="21" spans="1:12" x14ac:dyDescent="0.25">
      <c r="A21" s="4" t="s">
        <v>25</v>
      </c>
      <c r="B21" s="5" t="s">
        <v>954</v>
      </c>
      <c r="C21" s="2">
        <v>13</v>
      </c>
      <c r="D21" s="4">
        <v>98.7</v>
      </c>
      <c r="E21" s="4">
        <v>1.29</v>
      </c>
      <c r="F21" s="4">
        <v>0.46300000000000002</v>
      </c>
      <c r="G21" s="4">
        <v>458584</v>
      </c>
      <c r="H21" s="4">
        <v>3.42913818359375</v>
      </c>
      <c r="I21" s="4">
        <v>1448.568346</v>
      </c>
      <c r="J21" s="4">
        <v>0.22699</v>
      </c>
      <c r="K21" s="2">
        <v>9101.4278715</v>
      </c>
      <c r="L21" s="2">
        <v>0.16247450000000002</v>
      </c>
    </row>
    <row r="22" spans="1:12" x14ac:dyDescent="0.25">
      <c r="A22" s="4" t="s">
        <v>26</v>
      </c>
      <c r="B22" s="5" t="s">
        <v>955</v>
      </c>
      <c r="C22" s="2">
        <v>10</v>
      </c>
      <c r="D22" s="4">
        <v>100</v>
      </c>
      <c r="E22" s="4">
        <v>0</v>
      </c>
      <c r="F22" s="4">
        <v>0.46500000000000002</v>
      </c>
      <c r="G22" s="4">
        <v>568974</v>
      </c>
      <c r="H22" s="4">
        <v>4.7197809219360352</v>
      </c>
      <c r="I22" s="4">
        <v>5.5317999999999999E-2</v>
      </c>
      <c r="J22" s="4">
        <v>3103.3609980000001</v>
      </c>
      <c r="K22" s="2">
        <v>0.124024</v>
      </c>
      <c r="L22" s="2">
        <v>106.471834</v>
      </c>
    </row>
    <row r="23" spans="1:12" x14ac:dyDescent="0.25">
      <c r="A23" s="4" t="s">
        <v>27</v>
      </c>
      <c r="B23" s="5" t="s">
        <v>939</v>
      </c>
      <c r="C23" s="2">
        <v>12</v>
      </c>
      <c r="D23" s="4">
        <v>100</v>
      </c>
      <c r="E23" s="4">
        <v>0.53700000000000003</v>
      </c>
      <c r="F23" s="4">
        <v>0.39500000000000002</v>
      </c>
      <c r="G23" s="4">
        <v>407328</v>
      </c>
      <c r="H23" s="4">
        <v>3.3507747650146484</v>
      </c>
      <c r="I23" s="4">
        <v>0</v>
      </c>
      <c r="J23" s="4">
        <v>667.34148100000004</v>
      </c>
      <c r="K23" s="2">
        <v>0</v>
      </c>
      <c r="L23" s="2">
        <v>7.1821120000000001</v>
      </c>
    </row>
    <row r="24" spans="1:12" x14ac:dyDescent="0.25">
      <c r="A24" s="4" t="s">
        <v>28</v>
      </c>
      <c r="B24" s="5" t="s">
        <v>939</v>
      </c>
      <c r="C24" s="2">
        <v>17</v>
      </c>
      <c r="D24" s="4">
        <v>98.11</v>
      </c>
      <c r="E24" s="4">
        <v>0.80600000000000005</v>
      </c>
      <c r="F24" s="4">
        <v>0.35299999999999998</v>
      </c>
      <c r="G24" s="4">
        <v>985102</v>
      </c>
      <c r="H24" s="4">
        <v>4.2031183242797852</v>
      </c>
      <c r="I24" s="4">
        <v>528.65526599999998</v>
      </c>
      <c r="J24" s="4">
        <v>15.956383000000001</v>
      </c>
      <c r="K24" s="2">
        <v>126.39529399999999</v>
      </c>
      <c r="L24" s="2">
        <v>0.319025</v>
      </c>
    </row>
    <row r="25" spans="1:12" x14ac:dyDescent="0.25">
      <c r="A25" s="4" t="s">
        <v>29</v>
      </c>
      <c r="B25" s="5" t="s">
        <v>956</v>
      </c>
      <c r="C25" s="2">
        <v>8</v>
      </c>
      <c r="D25" s="4">
        <v>99.4</v>
      </c>
      <c r="E25" s="4">
        <v>0.59099999999999997</v>
      </c>
      <c r="F25" s="4">
        <v>0.56899999999999995</v>
      </c>
      <c r="G25" s="4">
        <v>60703</v>
      </c>
      <c r="H25" s="4">
        <v>3.405487060546875</v>
      </c>
      <c r="I25" s="4">
        <v>7.6420000000000004E-3</v>
      </c>
      <c r="J25" s="4">
        <v>87.530151000000004</v>
      </c>
      <c r="K25" s="2">
        <v>0.41506449999999995</v>
      </c>
      <c r="L25" s="2">
        <v>333.67048899999998</v>
      </c>
    </row>
    <row r="26" spans="1:12" x14ac:dyDescent="0.25">
      <c r="A26" s="4" t="s">
        <v>30</v>
      </c>
      <c r="B26" s="5" t="s">
        <v>957</v>
      </c>
      <c r="C26" s="2">
        <v>9</v>
      </c>
      <c r="D26" s="4">
        <v>83.83</v>
      </c>
      <c r="E26" s="4">
        <v>4.9020000000000001</v>
      </c>
      <c r="F26" s="4">
        <v>0.29199999999999998</v>
      </c>
      <c r="G26" s="4">
        <v>313461</v>
      </c>
      <c r="H26" s="4">
        <v>2.8446149826049805</v>
      </c>
      <c r="I26" s="4">
        <v>1831.560972</v>
      </c>
      <c r="J26" s="4">
        <v>570.872252</v>
      </c>
      <c r="K26" s="2">
        <v>364.88037550000001</v>
      </c>
      <c r="L26" s="2">
        <v>4.6140689999999998</v>
      </c>
    </row>
    <row r="27" spans="1:12" x14ac:dyDescent="0.25">
      <c r="A27" s="4" t="s">
        <v>31</v>
      </c>
      <c r="B27" s="5" t="s">
        <v>958</v>
      </c>
      <c r="C27" s="2">
        <v>100</v>
      </c>
      <c r="D27" s="4">
        <v>100</v>
      </c>
      <c r="E27" s="4">
        <v>0.61699999999999999</v>
      </c>
      <c r="F27" s="4">
        <v>0.46</v>
      </c>
      <c r="G27" s="4">
        <v>127797</v>
      </c>
      <c r="H27" s="4">
        <v>4.9908418655395508</v>
      </c>
      <c r="I27" s="4">
        <v>0</v>
      </c>
      <c r="J27" s="4">
        <v>1397.6758199999999</v>
      </c>
      <c r="K27" s="2">
        <v>0</v>
      </c>
      <c r="L27" s="2">
        <v>1.0556835</v>
      </c>
    </row>
    <row r="28" spans="1:12" x14ac:dyDescent="0.25">
      <c r="A28" s="4" t="s">
        <v>32</v>
      </c>
      <c r="B28" s="5" t="s">
        <v>959</v>
      </c>
      <c r="C28" s="2">
        <v>41</v>
      </c>
      <c r="D28" s="4">
        <v>99.44</v>
      </c>
      <c r="E28" s="4">
        <v>1.117</v>
      </c>
      <c r="F28" s="4">
        <v>0.36399999999999999</v>
      </c>
      <c r="G28" s="4">
        <v>107703</v>
      </c>
      <c r="H28" s="4">
        <v>3.4570751190185547</v>
      </c>
      <c r="I28" s="4">
        <v>95.132613000000006</v>
      </c>
      <c r="J28" s="4">
        <v>3.8506520000000002</v>
      </c>
      <c r="K28" s="2">
        <v>10.9761755</v>
      </c>
      <c r="L28" s="2">
        <v>4.2519999999999997E-3</v>
      </c>
    </row>
    <row r="29" spans="1:12" x14ac:dyDescent="0.25">
      <c r="A29" s="4" t="s">
        <v>33</v>
      </c>
      <c r="B29" s="5" t="s">
        <v>959</v>
      </c>
      <c r="C29" s="2">
        <v>56</v>
      </c>
      <c r="D29" s="4">
        <v>98.32</v>
      </c>
      <c r="E29" s="4">
        <v>2.7930000000000001</v>
      </c>
      <c r="F29" s="4">
        <v>0.32200000000000001</v>
      </c>
      <c r="G29" s="4">
        <v>136334</v>
      </c>
      <c r="H29" s="4">
        <v>4.3041343688964844</v>
      </c>
      <c r="I29" s="4">
        <v>106.13668699999999</v>
      </c>
      <c r="J29" s="4">
        <v>0</v>
      </c>
      <c r="K29" s="2">
        <v>8.5056210000000014</v>
      </c>
      <c r="L29" s="2">
        <v>0</v>
      </c>
    </row>
    <row r="30" spans="1:12" x14ac:dyDescent="0.25">
      <c r="A30" s="4" t="s">
        <v>35</v>
      </c>
      <c r="B30" s="5" t="s">
        <v>953</v>
      </c>
      <c r="C30" s="2">
        <v>70</v>
      </c>
      <c r="D30" s="4">
        <v>96.34</v>
      </c>
      <c r="E30" s="4">
        <v>1.6</v>
      </c>
      <c r="F30" s="4">
        <v>0.42899999999999999</v>
      </c>
      <c r="G30" s="4">
        <v>146564</v>
      </c>
      <c r="H30" s="4">
        <v>5.4080886840820313</v>
      </c>
      <c r="I30" s="4">
        <v>0</v>
      </c>
      <c r="J30" s="4">
        <v>179.26258999999999</v>
      </c>
      <c r="K30" s="2">
        <v>0</v>
      </c>
      <c r="L30" s="2">
        <v>1.3050755000000001</v>
      </c>
    </row>
    <row r="31" spans="1:12" x14ac:dyDescent="0.25">
      <c r="A31" s="4" t="s">
        <v>36</v>
      </c>
      <c r="B31" s="5" t="s">
        <v>960</v>
      </c>
      <c r="C31" s="2">
        <v>34</v>
      </c>
      <c r="D31" s="4">
        <v>100</v>
      </c>
      <c r="E31" s="4">
        <v>1.6120000000000001</v>
      </c>
      <c r="F31" s="4">
        <v>0.38600000000000001</v>
      </c>
      <c r="G31" s="4">
        <v>393164</v>
      </c>
      <c r="H31" s="4">
        <v>5.2898712158203125</v>
      </c>
      <c r="I31" s="4">
        <v>217.6</v>
      </c>
      <c r="J31" s="4">
        <v>30.336525000000002</v>
      </c>
      <c r="K31" s="2">
        <v>9.2704249999999995</v>
      </c>
      <c r="L31" s="2">
        <v>5.8440000000000002E-3</v>
      </c>
    </row>
    <row r="32" spans="1:12" x14ac:dyDescent="0.25">
      <c r="A32" s="4" t="s">
        <v>37</v>
      </c>
      <c r="B32" s="5" t="s">
        <v>942</v>
      </c>
      <c r="C32" s="2">
        <v>67</v>
      </c>
      <c r="D32" s="4">
        <v>99.15</v>
      </c>
      <c r="E32" s="4">
        <v>0</v>
      </c>
      <c r="F32" s="4">
        <v>0.56899999999999995</v>
      </c>
      <c r="G32" s="4">
        <v>132773</v>
      </c>
      <c r="H32" s="4">
        <v>3.1649065017700195</v>
      </c>
      <c r="I32" s="4">
        <v>303.42750899999999</v>
      </c>
      <c r="J32" s="4">
        <v>21.591187000000001</v>
      </c>
      <c r="K32" s="2">
        <v>157.39004399999999</v>
      </c>
      <c r="L32" s="2">
        <v>52.424728000000002</v>
      </c>
    </row>
    <row r="33" spans="1:12" x14ac:dyDescent="0.25">
      <c r="A33" s="4" t="s">
        <v>38</v>
      </c>
      <c r="B33" s="5" t="s">
        <v>961</v>
      </c>
      <c r="C33" s="2">
        <v>18</v>
      </c>
      <c r="D33" s="4">
        <v>98.69</v>
      </c>
      <c r="E33" s="4">
        <v>1.3069999999999999</v>
      </c>
      <c r="F33" s="4">
        <v>0.498</v>
      </c>
      <c r="G33" s="4">
        <v>269620</v>
      </c>
      <c r="H33" s="4">
        <v>2.4559497833251953</v>
      </c>
      <c r="I33" s="4">
        <v>363.11323900000002</v>
      </c>
      <c r="J33" s="4">
        <v>0</v>
      </c>
      <c r="K33" s="2">
        <v>1.144398</v>
      </c>
      <c r="L33" s="2">
        <v>5.2950000000000002E-4</v>
      </c>
    </row>
    <row r="34" spans="1:12" x14ac:dyDescent="0.25">
      <c r="A34" s="4" t="s">
        <v>39</v>
      </c>
      <c r="B34" s="5" t="s">
        <v>956</v>
      </c>
      <c r="C34" s="2">
        <v>4</v>
      </c>
      <c r="D34" s="4">
        <v>100</v>
      </c>
      <c r="E34" s="4">
        <v>0</v>
      </c>
      <c r="F34" s="4">
        <v>0.49399999999999999</v>
      </c>
      <c r="G34" s="4">
        <v>1068495</v>
      </c>
      <c r="H34" s="4">
        <v>3.501246452331543</v>
      </c>
      <c r="I34" s="4">
        <v>5.0429999999999997E-3</v>
      </c>
      <c r="J34" s="4">
        <v>3095.1876419999999</v>
      </c>
      <c r="K34" s="2">
        <v>2.1205000000000002E-2</v>
      </c>
      <c r="L34" s="2">
        <v>19.3415325</v>
      </c>
    </row>
    <row r="35" spans="1:12" x14ac:dyDescent="0.25">
      <c r="A35" s="4" t="s">
        <v>40</v>
      </c>
      <c r="B35" s="5" t="s">
        <v>959</v>
      </c>
      <c r="C35" s="2">
        <v>50</v>
      </c>
      <c r="D35" s="4">
        <v>98.32</v>
      </c>
      <c r="E35" s="4">
        <v>1.675</v>
      </c>
      <c r="F35" s="4">
        <v>0.314</v>
      </c>
      <c r="G35" s="4">
        <v>149609</v>
      </c>
      <c r="H35" s="4">
        <v>4.7077016830444336</v>
      </c>
      <c r="I35" s="4">
        <v>89.968366000000003</v>
      </c>
      <c r="J35" s="4">
        <v>9.8865479999999994</v>
      </c>
      <c r="K35" s="2">
        <v>9.6723780000000001</v>
      </c>
      <c r="L35" s="2">
        <v>3.5757999999999998E-2</v>
      </c>
    </row>
    <row r="36" spans="1:12" x14ac:dyDescent="0.25">
      <c r="A36" s="4" t="s">
        <v>41</v>
      </c>
      <c r="B36" s="5" t="s">
        <v>939</v>
      </c>
      <c r="C36" s="2">
        <v>256</v>
      </c>
      <c r="D36" s="4">
        <v>94.82</v>
      </c>
      <c r="E36" s="4">
        <v>2.38</v>
      </c>
      <c r="F36" s="4">
        <v>0.311</v>
      </c>
      <c r="G36" s="4">
        <v>16497</v>
      </c>
      <c r="H36" s="4">
        <v>3.5919570922851563</v>
      </c>
      <c r="I36" s="4">
        <v>77.035353999999998</v>
      </c>
      <c r="J36" s="4">
        <v>52.583742999999998</v>
      </c>
      <c r="K36" s="2">
        <v>2.700021</v>
      </c>
      <c r="L36" s="2">
        <v>1.124887</v>
      </c>
    </row>
    <row r="37" spans="1:12" x14ac:dyDescent="0.25">
      <c r="A37" s="4" t="s">
        <v>42</v>
      </c>
      <c r="B37" s="5" t="s">
        <v>942</v>
      </c>
      <c r="C37" s="2">
        <v>132</v>
      </c>
      <c r="D37" s="4">
        <v>85.53</v>
      </c>
      <c r="E37" s="4">
        <v>2.157</v>
      </c>
      <c r="F37" s="4">
        <v>0.56399999999999995</v>
      </c>
      <c r="G37" s="4">
        <v>51827</v>
      </c>
      <c r="H37" s="4">
        <v>3.0322504043579102</v>
      </c>
      <c r="I37" s="4">
        <v>97.483863999999997</v>
      </c>
      <c r="J37" s="4">
        <v>2.4534009999999999</v>
      </c>
      <c r="K37" s="2">
        <v>21.174495999999998</v>
      </c>
      <c r="L37" s="2">
        <v>5.4592084999999999</v>
      </c>
    </row>
    <row r="38" spans="1:12" ht="14.4" thickBot="1" x14ac:dyDescent="0.3">
      <c r="A38" s="12" t="s">
        <v>43</v>
      </c>
      <c r="B38" s="13" t="s">
        <v>962</v>
      </c>
      <c r="C38" s="14">
        <v>3</v>
      </c>
      <c r="D38" s="12">
        <v>98.9</v>
      </c>
      <c r="E38" s="12">
        <v>9.9000000000000005E-2</v>
      </c>
      <c r="F38" s="12">
        <v>0.39600000000000002</v>
      </c>
      <c r="G38" s="12">
        <v>2472596</v>
      </c>
      <c r="H38" s="12">
        <v>2.6715173721313477</v>
      </c>
      <c r="I38" s="12">
        <v>793.99517900000001</v>
      </c>
      <c r="J38" s="12">
        <v>3.8103999999999999E-2</v>
      </c>
      <c r="K38" s="14">
        <v>158.076143</v>
      </c>
      <c r="L38" s="14">
        <v>1.2023410000000001</v>
      </c>
    </row>
  </sheetData>
  <sortState xmlns:xlrd2="http://schemas.microsoft.com/office/spreadsheetml/2017/richdata2" ref="A2:L38">
    <sortCondition ref="A2:A38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D7821-9908-4227-A999-B687DA74E0E7}">
  <dimension ref="C1:C994"/>
  <sheetViews>
    <sheetView workbookViewId="0">
      <selection activeCell="C1" sqref="C1:C994"/>
    </sheetView>
  </sheetViews>
  <sheetFormatPr defaultRowHeight="13.8" x14ac:dyDescent="0.25"/>
  <cols>
    <col min="1" max="2" width="8.88671875" style="9"/>
    <col min="3" max="3" width="86.88671875" style="9" bestFit="1" customWidth="1"/>
    <col min="4" max="16384" width="8.88671875" style="9"/>
  </cols>
  <sheetData>
    <row r="1" spans="3:3" x14ac:dyDescent="0.25">
      <c r="C1" s="24" t="s">
        <v>973</v>
      </c>
    </row>
    <row r="2" spans="3:3" x14ac:dyDescent="0.25">
      <c r="C2" s="9" t="s">
        <v>49</v>
      </c>
    </row>
    <row r="3" spans="3:3" x14ac:dyDescent="0.25">
      <c r="C3" s="9" t="s">
        <v>50</v>
      </c>
    </row>
    <row r="4" spans="3:3" x14ac:dyDescent="0.25">
      <c r="C4" s="9" t="s">
        <v>51</v>
      </c>
    </row>
    <row r="5" spans="3:3" x14ac:dyDescent="0.25">
      <c r="C5" s="9" t="s">
        <v>52</v>
      </c>
    </row>
    <row r="6" spans="3:3" x14ac:dyDescent="0.25">
      <c r="C6" s="9" t="s">
        <v>53</v>
      </c>
    </row>
    <row r="7" spans="3:3" x14ac:dyDescent="0.25">
      <c r="C7" s="9" t="s">
        <v>54</v>
      </c>
    </row>
    <row r="8" spans="3:3" x14ac:dyDescent="0.25">
      <c r="C8" s="24" t="s">
        <v>55</v>
      </c>
    </row>
    <row r="9" spans="3:3" x14ac:dyDescent="0.25">
      <c r="C9" s="9" t="s">
        <v>56</v>
      </c>
    </row>
    <row r="10" spans="3:3" x14ac:dyDescent="0.25">
      <c r="C10" s="9" t="s">
        <v>57</v>
      </c>
    </row>
    <row r="11" spans="3:3" x14ac:dyDescent="0.25">
      <c r="C11" s="9" t="s">
        <v>58</v>
      </c>
    </row>
    <row r="12" spans="3:3" x14ac:dyDescent="0.25">
      <c r="C12" s="9" t="s">
        <v>59</v>
      </c>
    </row>
    <row r="13" spans="3:3" x14ac:dyDescent="0.25">
      <c r="C13" s="9" t="s">
        <v>60</v>
      </c>
    </row>
    <row r="14" spans="3:3" x14ac:dyDescent="0.25">
      <c r="C14" s="9" t="s">
        <v>61</v>
      </c>
    </row>
    <row r="15" spans="3:3" x14ac:dyDescent="0.25">
      <c r="C15" s="9" t="s">
        <v>62</v>
      </c>
    </row>
    <row r="16" spans="3:3" x14ac:dyDescent="0.25">
      <c r="C16" s="9" t="s">
        <v>63</v>
      </c>
    </row>
    <row r="17" spans="3:3" x14ac:dyDescent="0.25">
      <c r="C17" s="24" t="s">
        <v>64</v>
      </c>
    </row>
    <row r="18" spans="3:3" x14ac:dyDescent="0.25">
      <c r="C18" s="9" t="s">
        <v>65</v>
      </c>
    </row>
    <row r="19" spans="3:3" x14ac:dyDescent="0.25">
      <c r="C19" s="9" t="s">
        <v>66</v>
      </c>
    </row>
    <row r="20" spans="3:3" x14ac:dyDescent="0.25">
      <c r="C20" s="9" t="s">
        <v>67</v>
      </c>
    </row>
    <row r="21" spans="3:3" x14ac:dyDescent="0.25">
      <c r="C21" s="9" t="s">
        <v>68</v>
      </c>
    </row>
    <row r="22" spans="3:3" x14ac:dyDescent="0.25">
      <c r="C22" s="9" t="s">
        <v>69</v>
      </c>
    </row>
    <row r="23" spans="3:3" x14ac:dyDescent="0.25">
      <c r="C23" s="9" t="s">
        <v>70</v>
      </c>
    </row>
    <row r="24" spans="3:3" x14ac:dyDescent="0.25">
      <c r="C24" s="9" t="s">
        <v>71</v>
      </c>
    </row>
    <row r="25" spans="3:3" x14ac:dyDescent="0.25">
      <c r="C25" s="24" t="s">
        <v>72</v>
      </c>
    </row>
    <row r="26" spans="3:3" x14ac:dyDescent="0.25">
      <c r="C26" s="9" t="s">
        <v>73</v>
      </c>
    </row>
    <row r="27" spans="3:3" x14ac:dyDescent="0.25">
      <c r="C27" s="9" t="s">
        <v>74</v>
      </c>
    </row>
    <row r="28" spans="3:3" x14ac:dyDescent="0.25">
      <c r="C28" s="9" t="s">
        <v>75</v>
      </c>
    </row>
    <row r="29" spans="3:3" x14ac:dyDescent="0.25">
      <c r="C29" s="9" t="s">
        <v>76</v>
      </c>
    </row>
    <row r="30" spans="3:3" x14ac:dyDescent="0.25">
      <c r="C30" s="9" t="s">
        <v>77</v>
      </c>
    </row>
    <row r="31" spans="3:3" x14ac:dyDescent="0.25">
      <c r="C31" s="24" t="s">
        <v>78</v>
      </c>
    </row>
    <row r="32" spans="3:3" x14ac:dyDescent="0.25">
      <c r="C32" s="9" t="s">
        <v>79</v>
      </c>
    </row>
    <row r="33" spans="3:3" x14ac:dyDescent="0.25">
      <c r="C33" s="9" t="s">
        <v>80</v>
      </c>
    </row>
    <row r="34" spans="3:3" x14ac:dyDescent="0.25">
      <c r="C34" s="9" t="s">
        <v>81</v>
      </c>
    </row>
    <row r="35" spans="3:3" x14ac:dyDescent="0.25">
      <c r="C35" s="9" t="s">
        <v>82</v>
      </c>
    </row>
    <row r="36" spans="3:3" x14ac:dyDescent="0.25">
      <c r="C36" s="9" t="s">
        <v>83</v>
      </c>
    </row>
    <row r="37" spans="3:3" x14ac:dyDescent="0.25">
      <c r="C37" s="9" t="s">
        <v>84</v>
      </c>
    </row>
    <row r="38" spans="3:3" x14ac:dyDescent="0.25">
      <c r="C38" s="9" t="s">
        <v>85</v>
      </c>
    </row>
    <row r="39" spans="3:3" x14ac:dyDescent="0.25">
      <c r="C39" s="24" t="s">
        <v>86</v>
      </c>
    </row>
    <row r="40" spans="3:3" x14ac:dyDescent="0.25">
      <c r="C40" s="9" t="s">
        <v>87</v>
      </c>
    </row>
    <row r="41" spans="3:3" x14ac:dyDescent="0.25">
      <c r="C41" s="9" t="s">
        <v>88</v>
      </c>
    </row>
    <row r="42" spans="3:3" x14ac:dyDescent="0.25">
      <c r="C42" s="9" t="s">
        <v>89</v>
      </c>
    </row>
    <row r="43" spans="3:3" x14ac:dyDescent="0.25">
      <c r="C43" s="9" t="s">
        <v>90</v>
      </c>
    </row>
    <row r="44" spans="3:3" x14ac:dyDescent="0.25">
      <c r="C44" s="9" t="s">
        <v>91</v>
      </c>
    </row>
    <row r="45" spans="3:3" x14ac:dyDescent="0.25">
      <c r="C45" s="9" t="s">
        <v>92</v>
      </c>
    </row>
    <row r="46" spans="3:3" x14ac:dyDescent="0.25">
      <c r="C46" s="9" t="s">
        <v>93</v>
      </c>
    </row>
    <row r="47" spans="3:3" x14ac:dyDescent="0.25">
      <c r="C47" s="9" t="s">
        <v>94</v>
      </c>
    </row>
    <row r="48" spans="3:3" x14ac:dyDescent="0.25">
      <c r="C48" s="24" t="s">
        <v>95</v>
      </c>
    </row>
    <row r="49" spans="3:3" x14ac:dyDescent="0.25">
      <c r="C49" s="9" t="s">
        <v>96</v>
      </c>
    </row>
    <row r="50" spans="3:3" x14ac:dyDescent="0.25">
      <c r="C50" s="9" t="s">
        <v>97</v>
      </c>
    </row>
    <row r="51" spans="3:3" x14ac:dyDescent="0.25">
      <c r="C51" s="9" t="s">
        <v>98</v>
      </c>
    </row>
    <row r="52" spans="3:3" x14ac:dyDescent="0.25">
      <c r="C52" s="9" t="s">
        <v>99</v>
      </c>
    </row>
    <row r="53" spans="3:3" x14ac:dyDescent="0.25">
      <c r="C53" s="9" t="s">
        <v>100</v>
      </c>
    </row>
    <row r="54" spans="3:3" x14ac:dyDescent="0.25">
      <c r="C54" s="9" t="s">
        <v>101</v>
      </c>
    </row>
    <row r="55" spans="3:3" x14ac:dyDescent="0.25">
      <c r="C55" s="9" t="s">
        <v>102</v>
      </c>
    </row>
    <row r="56" spans="3:3" x14ac:dyDescent="0.25">
      <c r="C56" s="9" t="s">
        <v>975</v>
      </c>
    </row>
    <row r="57" spans="3:3" x14ac:dyDescent="0.25">
      <c r="C57" s="9" t="s">
        <v>103</v>
      </c>
    </row>
    <row r="58" spans="3:3" x14ac:dyDescent="0.25">
      <c r="C58" s="9" t="s">
        <v>104</v>
      </c>
    </row>
    <row r="59" spans="3:3" x14ac:dyDescent="0.25">
      <c r="C59" s="9" t="s">
        <v>105</v>
      </c>
    </row>
    <row r="60" spans="3:3" x14ac:dyDescent="0.25">
      <c r="C60" s="9" t="s">
        <v>106</v>
      </c>
    </row>
    <row r="61" spans="3:3" x14ac:dyDescent="0.25">
      <c r="C61" s="9" t="s">
        <v>107</v>
      </c>
    </row>
    <row r="62" spans="3:3" x14ac:dyDescent="0.25">
      <c r="C62" s="9" t="s">
        <v>108</v>
      </c>
    </row>
    <row r="63" spans="3:3" x14ac:dyDescent="0.25">
      <c r="C63" s="9" t="s">
        <v>109</v>
      </c>
    </row>
    <row r="64" spans="3:3" x14ac:dyDescent="0.25">
      <c r="C64" s="9" t="s">
        <v>110</v>
      </c>
    </row>
    <row r="65" spans="3:3" x14ac:dyDescent="0.25">
      <c r="C65" s="24" t="s">
        <v>974</v>
      </c>
    </row>
    <row r="66" spans="3:3" x14ac:dyDescent="0.25">
      <c r="C66" s="9" t="s">
        <v>111</v>
      </c>
    </row>
    <row r="67" spans="3:3" x14ac:dyDescent="0.25">
      <c r="C67" s="9" t="s">
        <v>112</v>
      </c>
    </row>
    <row r="68" spans="3:3" x14ac:dyDescent="0.25">
      <c r="C68" s="9" t="s">
        <v>113</v>
      </c>
    </row>
    <row r="69" spans="3:3" x14ac:dyDescent="0.25">
      <c r="C69" s="9" t="s">
        <v>114</v>
      </c>
    </row>
    <row r="70" spans="3:3" x14ac:dyDescent="0.25">
      <c r="C70" s="9" t="s">
        <v>115</v>
      </c>
    </row>
    <row r="71" spans="3:3" x14ac:dyDescent="0.25">
      <c r="C71" s="9" t="s">
        <v>116</v>
      </c>
    </row>
    <row r="72" spans="3:3" x14ac:dyDescent="0.25">
      <c r="C72" s="9" t="s">
        <v>117</v>
      </c>
    </row>
    <row r="73" spans="3:3" x14ac:dyDescent="0.25">
      <c r="C73" s="9" t="s">
        <v>118</v>
      </c>
    </row>
    <row r="74" spans="3:3" x14ac:dyDescent="0.25">
      <c r="C74" s="9" t="s">
        <v>119</v>
      </c>
    </row>
    <row r="75" spans="3:3" x14ac:dyDescent="0.25">
      <c r="C75" s="24" t="s">
        <v>976</v>
      </c>
    </row>
    <row r="76" spans="3:3" x14ac:dyDescent="0.25">
      <c r="C76" s="9" t="s">
        <v>120</v>
      </c>
    </row>
    <row r="77" spans="3:3" x14ac:dyDescent="0.25">
      <c r="C77" s="9" t="s">
        <v>121</v>
      </c>
    </row>
    <row r="78" spans="3:3" x14ac:dyDescent="0.25">
      <c r="C78" s="9" t="s">
        <v>122</v>
      </c>
    </row>
    <row r="79" spans="3:3" x14ac:dyDescent="0.25">
      <c r="C79" s="9" t="s">
        <v>123</v>
      </c>
    </row>
    <row r="80" spans="3:3" x14ac:dyDescent="0.25">
      <c r="C80" s="9" t="s">
        <v>124</v>
      </c>
    </row>
    <row r="81" spans="3:3" x14ac:dyDescent="0.25">
      <c r="C81" s="9" t="s">
        <v>125</v>
      </c>
    </row>
    <row r="82" spans="3:3" x14ac:dyDescent="0.25">
      <c r="C82" s="9" t="s">
        <v>126</v>
      </c>
    </row>
    <row r="83" spans="3:3" x14ac:dyDescent="0.25">
      <c r="C83" s="9" t="s">
        <v>127</v>
      </c>
    </row>
    <row r="84" spans="3:3" x14ac:dyDescent="0.25">
      <c r="C84" s="24" t="s">
        <v>977</v>
      </c>
    </row>
    <row r="85" spans="3:3" x14ac:dyDescent="0.25">
      <c r="C85" s="9" t="s">
        <v>128</v>
      </c>
    </row>
    <row r="86" spans="3:3" x14ac:dyDescent="0.25">
      <c r="C86" s="9" t="s">
        <v>129</v>
      </c>
    </row>
    <row r="87" spans="3:3" x14ac:dyDescent="0.25">
      <c r="C87" s="9" t="s">
        <v>130</v>
      </c>
    </row>
    <row r="88" spans="3:3" x14ac:dyDescent="0.25">
      <c r="C88" s="9" t="s">
        <v>131</v>
      </c>
    </row>
    <row r="89" spans="3:3" x14ac:dyDescent="0.25">
      <c r="C89" s="9" t="s">
        <v>132</v>
      </c>
    </row>
    <row r="90" spans="3:3" x14ac:dyDescent="0.25">
      <c r="C90" s="9" t="s">
        <v>133</v>
      </c>
    </row>
    <row r="91" spans="3:3" x14ac:dyDescent="0.25">
      <c r="C91" s="9" t="s">
        <v>134</v>
      </c>
    </row>
    <row r="92" spans="3:3" x14ac:dyDescent="0.25">
      <c r="C92" s="9" t="s">
        <v>135</v>
      </c>
    </row>
    <row r="93" spans="3:3" x14ac:dyDescent="0.25">
      <c r="C93" s="24" t="s">
        <v>978</v>
      </c>
    </row>
    <row r="94" spans="3:3" x14ac:dyDescent="0.25">
      <c r="C94" s="9" t="s">
        <v>136</v>
      </c>
    </row>
    <row r="95" spans="3:3" x14ac:dyDescent="0.25">
      <c r="C95" s="9" t="s">
        <v>137</v>
      </c>
    </row>
    <row r="96" spans="3:3" x14ac:dyDescent="0.25">
      <c r="C96" s="9" t="s">
        <v>138</v>
      </c>
    </row>
    <row r="97" spans="3:3" x14ac:dyDescent="0.25">
      <c r="C97" s="9" t="s">
        <v>139</v>
      </c>
    </row>
    <row r="98" spans="3:3" x14ac:dyDescent="0.25">
      <c r="C98" s="9" t="s">
        <v>140</v>
      </c>
    </row>
    <row r="99" spans="3:3" x14ac:dyDescent="0.25">
      <c r="C99" s="9" t="s">
        <v>141</v>
      </c>
    </row>
    <row r="100" spans="3:3" x14ac:dyDescent="0.25">
      <c r="C100" s="9" t="s">
        <v>142</v>
      </c>
    </row>
    <row r="101" spans="3:3" x14ac:dyDescent="0.25">
      <c r="C101" s="24" t="s">
        <v>979</v>
      </c>
    </row>
    <row r="102" spans="3:3" x14ac:dyDescent="0.25">
      <c r="C102" s="9" t="s">
        <v>143</v>
      </c>
    </row>
    <row r="103" spans="3:3" x14ac:dyDescent="0.25">
      <c r="C103" s="9" t="s">
        <v>144</v>
      </c>
    </row>
    <row r="104" spans="3:3" x14ac:dyDescent="0.25">
      <c r="C104" s="9" t="s">
        <v>145</v>
      </c>
    </row>
    <row r="105" spans="3:3" x14ac:dyDescent="0.25">
      <c r="C105" s="9" t="s">
        <v>146</v>
      </c>
    </row>
    <row r="106" spans="3:3" x14ac:dyDescent="0.25">
      <c r="C106" s="9" t="s">
        <v>147</v>
      </c>
    </row>
    <row r="107" spans="3:3" x14ac:dyDescent="0.25">
      <c r="C107" s="9" t="s">
        <v>148</v>
      </c>
    </row>
    <row r="108" spans="3:3" x14ac:dyDescent="0.25">
      <c r="C108" s="9" t="s">
        <v>149</v>
      </c>
    </row>
    <row r="109" spans="3:3" x14ac:dyDescent="0.25">
      <c r="C109" s="9" t="s">
        <v>150</v>
      </c>
    </row>
    <row r="110" spans="3:3" x14ac:dyDescent="0.25">
      <c r="C110" s="24" t="s">
        <v>980</v>
      </c>
    </row>
    <row r="111" spans="3:3" x14ac:dyDescent="0.25">
      <c r="C111" s="9" t="s">
        <v>151</v>
      </c>
    </row>
    <row r="112" spans="3:3" x14ac:dyDescent="0.25">
      <c r="C112" s="9" t="s">
        <v>152</v>
      </c>
    </row>
    <row r="113" spans="3:3" x14ac:dyDescent="0.25">
      <c r="C113" s="9" t="s">
        <v>153</v>
      </c>
    </row>
    <row r="114" spans="3:3" x14ac:dyDescent="0.25">
      <c r="C114" s="9" t="s">
        <v>154</v>
      </c>
    </row>
    <row r="115" spans="3:3" x14ac:dyDescent="0.25">
      <c r="C115" s="9" t="s">
        <v>155</v>
      </c>
    </row>
    <row r="116" spans="3:3" x14ac:dyDescent="0.25">
      <c r="C116" s="9" t="s">
        <v>156</v>
      </c>
    </row>
    <row r="117" spans="3:3" x14ac:dyDescent="0.25">
      <c r="C117" s="9" t="s">
        <v>157</v>
      </c>
    </row>
    <row r="118" spans="3:3" x14ac:dyDescent="0.25">
      <c r="C118" s="9" t="s">
        <v>158</v>
      </c>
    </row>
    <row r="119" spans="3:3" x14ac:dyDescent="0.25">
      <c r="C119" s="24" t="s">
        <v>981</v>
      </c>
    </row>
    <row r="120" spans="3:3" x14ac:dyDescent="0.25">
      <c r="C120" s="9" t="s">
        <v>159</v>
      </c>
    </row>
    <row r="121" spans="3:3" x14ac:dyDescent="0.25">
      <c r="C121" s="9" t="s">
        <v>160</v>
      </c>
    </row>
    <row r="122" spans="3:3" x14ac:dyDescent="0.25">
      <c r="C122" s="9" t="s">
        <v>161</v>
      </c>
    </row>
    <row r="123" spans="3:3" x14ac:dyDescent="0.25">
      <c r="C123" s="9" t="s">
        <v>162</v>
      </c>
    </row>
    <row r="124" spans="3:3" x14ac:dyDescent="0.25">
      <c r="C124" s="9" t="s">
        <v>163</v>
      </c>
    </row>
    <row r="125" spans="3:3" x14ac:dyDescent="0.25">
      <c r="C125" s="9" t="s">
        <v>164</v>
      </c>
    </row>
    <row r="126" spans="3:3" x14ac:dyDescent="0.25">
      <c r="C126" s="9" t="s">
        <v>165</v>
      </c>
    </row>
    <row r="127" spans="3:3" x14ac:dyDescent="0.25">
      <c r="C127" s="9" t="s">
        <v>166</v>
      </c>
    </row>
    <row r="128" spans="3:3" x14ac:dyDescent="0.25">
      <c r="C128" s="24" t="s">
        <v>982</v>
      </c>
    </row>
    <row r="129" spans="3:3" x14ac:dyDescent="0.25">
      <c r="C129" s="9" t="s">
        <v>167</v>
      </c>
    </row>
    <row r="130" spans="3:3" x14ac:dyDescent="0.25">
      <c r="C130" s="9" t="s">
        <v>168</v>
      </c>
    </row>
    <row r="131" spans="3:3" x14ac:dyDescent="0.25">
      <c r="C131" s="9" t="s">
        <v>169</v>
      </c>
    </row>
    <row r="132" spans="3:3" x14ac:dyDescent="0.25">
      <c r="C132" s="9" t="s">
        <v>170</v>
      </c>
    </row>
    <row r="133" spans="3:3" x14ac:dyDescent="0.25">
      <c r="C133" s="9" t="s">
        <v>171</v>
      </c>
    </row>
    <row r="134" spans="3:3" x14ac:dyDescent="0.25">
      <c r="C134" s="9" t="s">
        <v>172</v>
      </c>
    </row>
    <row r="135" spans="3:3" x14ac:dyDescent="0.25">
      <c r="C135" s="9" t="s">
        <v>173</v>
      </c>
    </row>
    <row r="136" spans="3:3" x14ac:dyDescent="0.25">
      <c r="C136" s="9" t="s">
        <v>174</v>
      </c>
    </row>
    <row r="137" spans="3:3" x14ac:dyDescent="0.25">
      <c r="C137" s="24" t="s">
        <v>983</v>
      </c>
    </row>
    <row r="138" spans="3:3" x14ac:dyDescent="0.25">
      <c r="C138" s="9" t="s">
        <v>175</v>
      </c>
    </row>
    <row r="139" spans="3:3" x14ac:dyDescent="0.25">
      <c r="C139" s="9" t="s">
        <v>176</v>
      </c>
    </row>
    <row r="140" spans="3:3" x14ac:dyDescent="0.25">
      <c r="C140" s="9" t="s">
        <v>177</v>
      </c>
    </row>
    <row r="141" spans="3:3" x14ac:dyDescent="0.25">
      <c r="C141" s="9" t="s">
        <v>178</v>
      </c>
    </row>
    <row r="142" spans="3:3" x14ac:dyDescent="0.25">
      <c r="C142" s="9" t="s">
        <v>179</v>
      </c>
    </row>
    <row r="143" spans="3:3" x14ac:dyDescent="0.25">
      <c r="C143" s="9" t="s">
        <v>180</v>
      </c>
    </row>
    <row r="144" spans="3:3" x14ac:dyDescent="0.25">
      <c r="C144" s="9" t="s">
        <v>181</v>
      </c>
    </row>
    <row r="145" spans="3:3" x14ac:dyDescent="0.25">
      <c r="C145" s="9" t="s">
        <v>182</v>
      </c>
    </row>
    <row r="146" spans="3:3" x14ac:dyDescent="0.25">
      <c r="C146" s="24" t="s">
        <v>984</v>
      </c>
    </row>
    <row r="147" spans="3:3" x14ac:dyDescent="0.25">
      <c r="C147" s="9" t="s">
        <v>183</v>
      </c>
    </row>
    <row r="148" spans="3:3" x14ac:dyDescent="0.25">
      <c r="C148" s="9" t="s">
        <v>184</v>
      </c>
    </row>
    <row r="149" spans="3:3" x14ac:dyDescent="0.25">
      <c r="C149" s="9" t="s">
        <v>185</v>
      </c>
    </row>
    <row r="150" spans="3:3" x14ac:dyDescent="0.25">
      <c r="C150" s="9" t="s">
        <v>186</v>
      </c>
    </row>
    <row r="151" spans="3:3" x14ac:dyDescent="0.25">
      <c r="C151" s="9" t="s">
        <v>187</v>
      </c>
    </row>
    <row r="152" spans="3:3" x14ac:dyDescent="0.25">
      <c r="C152" s="9" t="s">
        <v>188</v>
      </c>
    </row>
    <row r="153" spans="3:3" x14ac:dyDescent="0.25">
      <c r="C153" s="9" t="s">
        <v>189</v>
      </c>
    </row>
    <row r="154" spans="3:3" x14ac:dyDescent="0.25">
      <c r="C154" s="9" t="s">
        <v>190</v>
      </c>
    </row>
    <row r="155" spans="3:3" x14ac:dyDescent="0.25">
      <c r="C155" s="24" t="s">
        <v>985</v>
      </c>
    </row>
    <row r="156" spans="3:3" x14ac:dyDescent="0.25">
      <c r="C156" s="9" t="s">
        <v>191</v>
      </c>
    </row>
    <row r="157" spans="3:3" x14ac:dyDescent="0.25">
      <c r="C157" s="9" t="s">
        <v>192</v>
      </c>
    </row>
    <row r="158" spans="3:3" x14ac:dyDescent="0.25">
      <c r="C158" s="9" t="s">
        <v>193</v>
      </c>
    </row>
    <row r="159" spans="3:3" x14ac:dyDescent="0.25">
      <c r="C159" s="9" t="s">
        <v>194</v>
      </c>
    </row>
    <row r="160" spans="3:3" x14ac:dyDescent="0.25">
      <c r="C160" s="9" t="s">
        <v>195</v>
      </c>
    </row>
    <row r="161" spans="3:3" x14ac:dyDescent="0.25">
      <c r="C161" s="9" t="s">
        <v>196</v>
      </c>
    </row>
    <row r="162" spans="3:3" x14ac:dyDescent="0.25">
      <c r="C162" s="9" t="s">
        <v>197</v>
      </c>
    </row>
    <row r="163" spans="3:3" x14ac:dyDescent="0.25">
      <c r="C163" s="24" t="s">
        <v>986</v>
      </c>
    </row>
    <row r="164" spans="3:3" x14ac:dyDescent="0.25">
      <c r="C164" s="9" t="s">
        <v>198</v>
      </c>
    </row>
    <row r="165" spans="3:3" x14ac:dyDescent="0.25">
      <c r="C165" s="9" t="s">
        <v>199</v>
      </c>
    </row>
    <row r="166" spans="3:3" x14ac:dyDescent="0.25">
      <c r="C166" s="9" t="s">
        <v>200</v>
      </c>
    </row>
    <row r="167" spans="3:3" x14ac:dyDescent="0.25">
      <c r="C167" s="9" t="s">
        <v>201</v>
      </c>
    </row>
    <row r="168" spans="3:3" x14ac:dyDescent="0.25">
      <c r="C168" s="9" t="s">
        <v>202</v>
      </c>
    </row>
    <row r="169" spans="3:3" x14ac:dyDescent="0.25">
      <c r="C169" s="9" t="s">
        <v>203</v>
      </c>
    </row>
    <row r="170" spans="3:3" x14ac:dyDescent="0.25">
      <c r="C170" s="9" t="s">
        <v>204</v>
      </c>
    </row>
    <row r="171" spans="3:3" x14ac:dyDescent="0.25">
      <c r="C171" s="9" t="s">
        <v>205</v>
      </c>
    </row>
    <row r="172" spans="3:3" x14ac:dyDescent="0.25">
      <c r="C172" s="24" t="s">
        <v>987</v>
      </c>
    </row>
    <row r="173" spans="3:3" x14ac:dyDescent="0.25">
      <c r="C173" s="9" t="s">
        <v>206</v>
      </c>
    </row>
    <row r="174" spans="3:3" x14ac:dyDescent="0.25">
      <c r="C174" s="9" t="s">
        <v>207</v>
      </c>
    </row>
    <row r="175" spans="3:3" x14ac:dyDescent="0.25">
      <c r="C175" s="9" t="s">
        <v>208</v>
      </c>
    </row>
    <row r="176" spans="3:3" x14ac:dyDescent="0.25">
      <c r="C176" s="9" t="s">
        <v>209</v>
      </c>
    </row>
    <row r="177" spans="3:3" x14ac:dyDescent="0.25">
      <c r="C177" s="9" t="s">
        <v>210</v>
      </c>
    </row>
    <row r="178" spans="3:3" x14ac:dyDescent="0.25">
      <c r="C178" s="9" t="s">
        <v>211</v>
      </c>
    </row>
    <row r="179" spans="3:3" x14ac:dyDescent="0.25">
      <c r="C179" s="9" t="s">
        <v>212</v>
      </c>
    </row>
    <row r="180" spans="3:3" x14ac:dyDescent="0.25">
      <c r="C180" s="24" t="s">
        <v>988</v>
      </c>
    </row>
    <row r="181" spans="3:3" x14ac:dyDescent="0.25">
      <c r="C181" s="9" t="s">
        <v>213</v>
      </c>
    </row>
    <row r="182" spans="3:3" x14ac:dyDescent="0.25">
      <c r="C182" s="9" t="s">
        <v>214</v>
      </c>
    </row>
    <row r="183" spans="3:3" x14ac:dyDescent="0.25">
      <c r="C183" s="9" t="s">
        <v>215</v>
      </c>
    </row>
    <row r="184" spans="3:3" x14ac:dyDescent="0.25">
      <c r="C184" s="9" t="s">
        <v>216</v>
      </c>
    </row>
    <row r="185" spans="3:3" x14ac:dyDescent="0.25">
      <c r="C185" s="9" t="s">
        <v>217</v>
      </c>
    </row>
    <row r="186" spans="3:3" x14ac:dyDescent="0.25">
      <c r="C186" s="9" t="s">
        <v>218</v>
      </c>
    </row>
    <row r="187" spans="3:3" x14ac:dyDescent="0.25">
      <c r="C187" s="9" t="s">
        <v>219</v>
      </c>
    </row>
    <row r="188" spans="3:3" x14ac:dyDescent="0.25">
      <c r="C188" s="24" t="s">
        <v>989</v>
      </c>
    </row>
    <row r="189" spans="3:3" x14ac:dyDescent="0.25">
      <c r="C189" s="9" t="s">
        <v>220</v>
      </c>
    </row>
    <row r="190" spans="3:3" x14ac:dyDescent="0.25">
      <c r="C190" s="9" t="s">
        <v>221</v>
      </c>
    </row>
    <row r="191" spans="3:3" x14ac:dyDescent="0.25">
      <c r="C191" s="9" t="s">
        <v>222</v>
      </c>
    </row>
    <row r="192" spans="3:3" x14ac:dyDescent="0.25">
      <c r="C192" s="9" t="s">
        <v>223</v>
      </c>
    </row>
    <row r="193" spans="3:3" x14ac:dyDescent="0.25">
      <c r="C193" s="9" t="s">
        <v>224</v>
      </c>
    </row>
    <row r="194" spans="3:3" x14ac:dyDescent="0.25">
      <c r="C194" s="9" t="s">
        <v>225</v>
      </c>
    </row>
    <row r="195" spans="3:3" x14ac:dyDescent="0.25">
      <c r="C195" s="9" t="s">
        <v>226</v>
      </c>
    </row>
    <row r="196" spans="3:3" x14ac:dyDescent="0.25">
      <c r="C196" s="9" t="s">
        <v>227</v>
      </c>
    </row>
    <row r="197" spans="3:3" x14ac:dyDescent="0.25">
      <c r="C197" s="24" t="s">
        <v>990</v>
      </c>
    </row>
    <row r="198" spans="3:3" x14ac:dyDescent="0.25">
      <c r="C198" s="9" t="s">
        <v>228</v>
      </c>
    </row>
    <row r="199" spans="3:3" x14ac:dyDescent="0.25">
      <c r="C199" s="9" t="s">
        <v>229</v>
      </c>
    </row>
    <row r="200" spans="3:3" x14ac:dyDescent="0.25">
      <c r="C200" s="9" t="s">
        <v>230</v>
      </c>
    </row>
    <row r="201" spans="3:3" x14ac:dyDescent="0.25">
      <c r="C201" s="9" t="s">
        <v>231</v>
      </c>
    </row>
    <row r="202" spans="3:3" x14ac:dyDescent="0.25">
      <c r="C202" s="9" t="s">
        <v>232</v>
      </c>
    </row>
    <row r="203" spans="3:3" x14ac:dyDescent="0.25">
      <c r="C203" s="9" t="s">
        <v>233</v>
      </c>
    </row>
    <row r="204" spans="3:3" x14ac:dyDescent="0.25">
      <c r="C204" s="9" t="s">
        <v>234</v>
      </c>
    </row>
    <row r="205" spans="3:3" x14ac:dyDescent="0.25">
      <c r="C205" s="24" t="s">
        <v>991</v>
      </c>
    </row>
    <row r="206" spans="3:3" x14ac:dyDescent="0.25">
      <c r="C206" s="9" t="s">
        <v>235</v>
      </c>
    </row>
    <row r="207" spans="3:3" x14ac:dyDescent="0.25">
      <c r="C207" s="9" t="s">
        <v>236</v>
      </c>
    </row>
    <row r="208" spans="3:3" x14ac:dyDescent="0.25">
      <c r="C208" s="9" t="s">
        <v>237</v>
      </c>
    </row>
    <row r="209" spans="3:3" x14ac:dyDescent="0.25">
      <c r="C209" s="9" t="s">
        <v>238</v>
      </c>
    </row>
    <row r="210" spans="3:3" x14ac:dyDescent="0.25">
      <c r="C210" s="9" t="s">
        <v>239</v>
      </c>
    </row>
    <row r="211" spans="3:3" x14ac:dyDescent="0.25">
      <c r="C211" s="9" t="s">
        <v>240</v>
      </c>
    </row>
    <row r="212" spans="3:3" x14ac:dyDescent="0.25">
      <c r="C212" s="9" t="s">
        <v>241</v>
      </c>
    </row>
    <row r="213" spans="3:3" x14ac:dyDescent="0.25">
      <c r="C213" s="9" t="s">
        <v>242</v>
      </c>
    </row>
    <row r="214" spans="3:3" x14ac:dyDescent="0.25">
      <c r="C214" s="24" t="s">
        <v>992</v>
      </c>
    </row>
    <row r="215" spans="3:3" x14ac:dyDescent="0.25">
      <c r="C215" s="9" t="s">
        <v>243</v>
      </c>
    </row>
    <row r="216" spans="3:3" x14ac:dyDescent="0.25">
      <c r="C216" s="9" t="s">
        <v>244</v>
      </c>
    </row>
    <row r="217" spans="3:3" x14ac:dyDescent="0.25">
      <c r="C217" s="9" t="s">
        <v>245</v>
      </c>
    </row>
    <row r="218" spans="3:3" x14ac:dyDescent="0.25">
      <c r="C218" s="9" t="s">
        <v>246</v>
      </c>
    </row>
    <row r="219" spans="3:3" x14ac:dyDescent="0.25">
      <c r="C219" s="9" t="s">
        <v>247</v>
      </c>
    </row>
    <row r="220" spans="3:3" x14ac:dyDescent="0.25">
      <c r="C220" s="9" t="s">
        <v>248</v>
      </c>
    </row>
    <row r="221" spans="3:3" x14ac:dyDescent="0.25">
      <c r="C221" s="9" t="s">
        <v>249</v>
      </c>
    </row>
    <row r="222" spans="3:3" x14ac:dyDescent="0.25">
      <c r="C222" s="9" t="s">
        <v>250</v>
      </c>
    </row>
    <row r="223" spans="3:3" x14ac:dyDescent="0.25">
      <c r="C223" s="24" t="s">
        <v>993</v>
      </c>
    </row>
    <row r="224" spans="3:3" x14ac:dyDescent="0.25">
      <c r="C224" s="9" t="s">
        <v>251</v>
      </c>
    </row>
    <row r="225" spans="3:3" x14ac:dyDescent="0.25">
      <c r="C225" s="9" t="s">
        <v>252</v>
      </c>
    </row>
    <row r="226" spans="3:3" x14ac:dyDescent="0.25">
      <c r="C226" s="9" t="s">
        <v>253</v>
      </c>
    </row>
    <row r="227" spans="3:3" x14ac:dyDescent="0.25">
      <c r="C227" s="9" t="s">
        <v>254</v>
      </c>
    </row>
    <row r="228" spans="3:3" x14ac:dyDescent="0.25">
      <c r="C228" s="9" t="s">
        <v>255</v>
      </c>
    </row>
    <row r="229" spans="3:3" x14ac:dyDescent="0.25">
      <c r="C229" s="9" t="s">
        <v>256</v>
      </c>
    </row>
    <row r="230" spans="3:3" x14ac:dyDescent="0.25">
      <c r="C230" s="9" t="s">
        <v>257</v>
      </c>
    </row>
    <row r="231" spans="3:3" x14ac:dyDescent="0.25">
      <c r="C231" s="24" t="s">
        <v>994</v>
      </c>
    </row>
    <row r="232" spans="3:3" x14ac:dyDescent="0.25">
      <c r="C232" s="9" t="s">
        <v>258</v>
      </c>
    </row>
    <row r="233" spans="3:3" x14ac:dyDescent="0.25">
      <c r="C233" s="9" t="s">
        <v>259</v>
      </c>
    </row>
    <row r="234" spans="3:3" x14ac:dyDescent="0.25">
      <c r="C234" s="9" t="s">
        <v>260</v>
      </c>
    </row>
    <row r="235" spans="3:3" x14ac:dyDescent="0.25">
      <c r="C235" s="9" t="s">
        <v>261</v>
      </c>
    </row>
    <row r="236" spans="3:3" x14ac:dyDescent="0.25">
      <c r="C236" s="9" t="s">
        <v>262</v>
      </c>
    </row>
    <row r="237" spans="3:3" x14ac:dyDescent="0.25">
      <c r="C237" s="9" t="s">
        <v>263</v>
      </c>
    </row>
    <row r="238" spans="3:3" x14ac:dyDescent="0.25">
      <c r="C238" s="9" t="s">
        <v>264</v>
      </c>
    </row>
    <row r="239" spans="3:3" x14ac:dyDescent="0.25">
      <c r="C239" s="9" t="s">
        <v>265</v>
      </c>
    </row>
    <row r="240" spans="3:3" x14ac:dyDescent="0.25">
      <c r="C240" s="24" t="s">
        <v>995</v>
      </c>
    </row>
    <row r="241" spans="3:3" x14ac:dyDescent="0.25">
      <c r="C241" s="9" t="s">
        <v>266</v>
      </c>
    </row>
    <row r="242" spans="3:3" x14ac:dyDescent="0.25">
      <c r="C242" s="9" t="s">
        <v>267</v>
      </c>
    </row>
    <row r="243" spans="3:3" x14ac:dyDescent="0.25">
      <c r="C243" s="9" t="s">
        <v>268</v>
      </c>
    </row>
    <row r="244" spans="3:3" x14ac:dyDescent="0.25">
      <c r="C244" s="9" t="s">
        <v>269</v>
      </c>
    </row>
    <row r="245" spans="3:3" x14ac:dyDescent="0.25">
      <c r="C245" s="9" t="s">
        <v>270</v>
      </c>
    </row>
    <row r="246" spans="3:3" x14ac:dyDescent="0.25">
      <c r="C246" s="9" t="s">
        <v>271</v>
      </c>
    </row>
    <row r="247" spans="3:3" x14ac:dyDescent="0.25">
      <c r="C247" s="9" t="s">
        <v>272</v>
      </c>
    </row>
    <row r="248" spans="3:3" x14ac:dyDescent="0.25">
      <c r="C248" s="9" t="s">
        <v>273</v>
      </c>
    </row>
    <row r="249" spans="3:3" x14ac:dyDescent="0.25">
      <c r="C249" s="24" t="s">
        <v>996</v>
      </c>
    </row>
    <row r="250" spans="3:3" x14ac:dyDescent="0.25">
      <c r="C250" s="9" t="s">
        <v>274</v>
      </c>
    </row>
    <row r="251" spans="3:3" x14ac:dyDescent="0.25">
      <c r="C251" s="9" t="s">
        <v>275</v>
      </c>
    </row>
    <row r="252" spans="3:3" x14ac:dyDescent="0.25">
      <c r="C252" s="9" t="s">
        <v>276</v>
      </c>
    </row>
    <row r="253" spans="3:3" x14ac:dyDescent="0.25">
      <c r="C253" s="9" t="s">
        <v>277</v>
      </c>
    </row>
    <row r="254" spans="3:3" x14ac:dyDescent="0.25">
      <c r="C254" s="9" t="s">
        <v>278</v>
      </c>
    </row>
    <row r="255" spans="3:3" x14ac:dyDescent="0.25">
      <c r="C255" s="9" t="s">
        <v>279</v>
      </c>
    </row>
    <row r="256" spans="3:3" x14ac:dyDescent="0.25">
      <c r="C256" s="9" t="s">
        <v>280</v>
      </c>
    </row>
    <row r="257" spans="3:3" x14ac:dyDescent="0.25">
      <c r="C257" s="24" t="s">
        <v>997</v>
      </c>
    </row>
    <row r="258" spans="3:3" x14ac:dyDescent="0.25">
      <c r="C258" s="9" t="s">
        <v>281</v>
      </c>
    </row>
    <row r="259" spans="3:3" x14ac:dyDescent="0.25">
      <c r="C259" s="9" t="s">
        <v>282</v>
      </c>
    </row>
    <row r="260" spans="3:3" x14ac:dyDescent="0.25">
      <c r="C260" s="9" t="s">
        <v>283</v>
      </c>
    </row>
    <row r="261" spans="3:3" x14ac:dyDescent="0.25">
      <c r="C261" s="9" t="s">
        <v>284</v>
      </c>
    </row>
    <row r="262" spans="3:3" x14ac:dyDescent="0.25">
      <c r="C262" s="9" t="s">
        <v>285</v>
      </c>
    </row>
    <row r="263" spans="3:3" x14ac:dyDescent="0.25">
      <c r="C263" s="9" t="s">
        <v>286</v>
      </c>
    </row>
    <row r="264" spans="3:3" x14ac:dyDescent="0.25">
      <c r="C264" s="9" t="s">
        <v>287</v>
      </c>
    </row>
    <row r="265" spans="3:3" x14ac:dyDescent="0.25">
      <c r="C265" s="24" t="s">
        <v>998</v>
      </c>
    </row>
    <row r="266" spans="3:3" x14ac:dyDescent="0.25">
      <c r="C266" s="9" t="s">
        <v>288</v>
      </c>
    </row>
    <row r="267" spans="3:3" x14ac:dyDescent="0.25">
      <c r="C267" s="9" t="s">
        <v>289</v>
      </c>
    </row>
    <row r="268" spans="3:3" x14ac:dyDescent="0.25">
      <c r="C268" s="9" t="s">
        <v>290</v>
      </c>
    </row>
    <row r="269" spans="3:3" x14ac:dyDescent="0.25">
      <c r="C269" s="9" t="s">
        <v>291</v>
      </c>
    </row>
    <row r="270" spans="3:3" x14ac:dyDescent="0.25">
      <c r="C270" s="9" t="s">
        <v>292</v>
      </c>
    </row>
    <row r="271" spans="3:3" x14ac:dyDescent="0.25">
      <c r="C271" s="9" t="s">
        <v>293</v>
      </c>
    </row>
    <row r="272" spans="3:3" x14ac:dyDescent="0.25">
      <c r="C272" s="9" t="s">
        <v>294</v>
      </c>
    </row>
    <row r="273" spans="3:3" x14ac:dyDescent="0.25">
      <c r="C273" s="24" t="s">
        <v>999</v>
      </c>
    </row>
    <row r="274" spans="3:3" x14ac:dyDescent="0.25">
      <c r="C274" s="9" t="s">
        <v>295</v>
      </c>
    </row>
    <row r="275" spans="3:3" x14ac:dyDescent="0.25">
      <c r="C275" s="9" t="s">
        <v>296</v>
      </c>
    </row>
    <row r="276" spans="3:3" x14ac:dyDescent="0.25">
      <c r="C276" s="9" t="s">
        <v>297</v>
      </c>
    </row>
    <row r="277" spans="3:3" x14ac:dyDescent="0.25">
      <c r="C277" s="9" t="s">
        <v>298</v>
      </c>
    </row>
    <row r="278" spans="3:3" x14ac:dyDescent="0.25">
      <c r="C278" s="9" t="s">
        <v>299</v>
      </c>
    </row>
    <row r="279" spans="3:3" x14ac:dyDescent="0.25">
      <c r="C279" s="9" t="s">
        <v>300</v>
      </c>
    </row>
    <row r="280" spans="3:3" x14ac:dyDescent="0.25">
      <c r="C280" s="9" t="s">
        <v>301</v>
      </c>
    </row>
    <row r="281" spans="3:3" x14ac:dyDescent="0.25">
      <c r="C281" s="24" t="s">
        <v>1000</v>
      </c>
    </row>
    <row r="282" spans="3:3" x14ac:dyDescent="0.25">
      <c r="C282" s="9" t="s">
        <v>302</v>
      </c>
    </row>
    <row r="283" spans="3:3" x14ac:dyDescent="0.25">
      <c r="C283" s="9" t="s">
        <v>303</v>
      </c>
    </row>
    <row r="284" spans="3:3" x14ac:dyDescent="0.25">
      <c r="C284" s="9" t="s">
        <v>304</v>
      </c>
    </row>
    <row r="285" spans="3:3" x14ac:dyDescent="0.25">
      <c r="C285" s="9" t="s">
        <v>305</v>
      </c>
    </row>
    <row r="286" spans="3:3" x14ac:dyDescent="0.25">
      <c r="C286" s="9" t="s">
        <v>306</v>
      </c>
    </row>
    <row r="287" spans="3:3" x14ac:dyDescent="0.25">
      <c r="C287" s="9" t="s">
        <v>307</v>
      </c>
    </row>
    <row r="288" spans="3:3" x14ac:dyDescent="0.25">
      <c r="C288" s="9" t="s">
        <v>308</v>
      </c>
    </row>
    <row r="289" spans="3:3" x14ac:dyDescent="0.25">
      <c r="C289" s="24" t="s">
        <v>1001</v>
      </c>
    </row>
    <row r="290" spans="3:3" x14ac:dyDescent="0.25">
      <c r="C290" s="9" t="s">
        <v>309</v>
      </c>
    </row>
    <row r="291" spans="3:3" x14ac:dyDescent="0.25">
      <c r="C291" s="9" t="s">
        <v>310</v>
      </c>
    </row>
    <row r="292" spans="3:3" x14ac:dyDescent="0.25">
      <c r="C292" s="9" t="s">
        <v>311</v>
      </c>
    </row>
    <row r="293" spans="3:3" x14ac:dyDescent="0.25">
      <c r="C293" s="9" t="s">
        <v>312</v>
      </c>
    </row>
    <row r="294" spans="3:3" x14ac:dyDescent="0.25">
      <c r="C294" s="9" t="s">
        <v>313</v>
      </c>
    </row>
    <row r="295" spans="3:3" x14ac:dyDescent="0.25">
      <c r="C295" s="9" t="s">
        <v>314</v>
      </c>
    </row>
    <row r="296" spans="3:3" x14ac:dyDescent="0.25">
      <c r="C296" s="9" t="s">
        <v>315</v>
      </c>
    </row>
    <row r="297" spans="3:3" x14ac:dyDescent="0.25">
      <c r="C297" s="24" t="s">
        <v>1002</v>
      </c>
    </row>
    <row r="298" spans="3:3" x14ac:dyDescent="0.25">
      <c r="C298" s="9" t="s">
        <v>316</v>
      </c>
    </row>
    <row r="299" spans="3:3" x14ac:dyDescent="0.25">
      <c r="C299" s="9" t="s">
        <v>317</v>
      </c>
    </row>
    <row r="300" spans="3:3" x14ac:dyDescent="0.25">
      <c r="C300" s="9" t="s">
        <v>318</v>
      </c>
    </row>
    <row r="301" spans="3:3" x14ac:dyDescent="0.25">
      <c r="C301" s="9" t="s">
        <v>319</v>
      </c>
    </row>
    <row r="302" spans="3:3" x14ac:dyDescent="0.25">
      <c r="C302" s="9" t="s">
        <v>320</v>
      </c>
    </row>
    <row r="303" spans="3:3" x14ac:dyDescent="0.25">
      <c r="C303" s="9" t="s">
        <v>321</v>
      </c>
    </row>
    <row r="304" spans="3:3" x14ac:dyDescent="0.25">
      <c r="C304" s="9" t="s">
        <v>322</v>
      </c>
    </row>
    <row r="305" spans="3:3" x14ac:dyDescent="0.25">
      <c r="C305" s="24" t="s">
        <v>1003</v>
      </c>
    </row>
    <row r="306" spans="3:3" x14ac:dyDescent="0.25">
      <c r="C306" s="9" t="s">
        <v>323</v>
      </c>
    </row>
    <row r="307" spans="3:3" x14ac:dyDescent="0.25">
      <c r="C307" s="9" t="s">
        <v>324</v>
      </c>
    </row>
    <row r="308" spans="3:3" x14ac:dyDescent="0.25">
      <c r="C308" s="9" t="s">
        <v>325</v>
      </c>
    </row>
    <row r="309" spans="3:3" x14ac:dyDescent="0.25">
      <c r="C309" s="9" t="s">
        <v>326</v>
      </c>
    </row>
    <row r="310" spans="3:3" x14ac:dyDescent="0.25">
      <c r="C310" s="9" t="s">
        <v>327</v>
      </c>
    </row>
    <row r="311" spans="3:3" x14ac:dyDescent="0.25">
      <c r="C311" s="9" t="s">
        <v>328</v>
      </c>
    </row>
    <row r="312" spans="3:3" x14ac:dyDescent="0.25">
      <c r="C312" s="9" t="s">
        <v>329</v>
      </c>
    </row>
    <row r="313" spans="3:3" x14ac:dyDescent="0.25">
      <c r="C313" s="24" t="s">
        <v>1004</v>
      </c>
    </row>
    <row r="314" spans="3:3" x14ac:dyDescent="0.25">
      <c r="C314" s="9" t="s">
        <v>330</v>
      </c>
    </row>
    <row r="315" spans="3:3" x14ac:dyDescent="0.25">
      <c r="C315" s="9" t="s">
        <v>331</v>
      </c>
    </row>
    <row r="316" spans="3:3" x14ac:dyDescent="0.25">
      <c r="C316" s="9" t="s">
        <v>332</v>
      </c>
    </row>
    <row r="317" spans="3:3" x14ac:dyDescent="0.25">
      <c r="C317" s="9" t="s">
        <v>333</v>
      </c>
    </row>
    <row r="318" spans="3:3" x14ac:dyDescent="0.25">
      <c r="C318" s="9" t="s">
        <v>334</v>
      </c>
    </row>
    <row r="319" spans="3:3" x14ac:dyDescent="0.25">
      <c r="C319" s="9" t="s">
        <v>335</v>
      </c>
    </row>
    <row r="320" spans="3:3" x14ac:dyDescent="0.25">
      <c r="C320" s="9" t="s">
        <v>336</v>
      </c>
    </row>
    <row r="321" spans="3:3" x14ac:dyDescent="0.25">
      <c r="C321" s="9" t="s">
        <v>337</v>
      </c>
    </row>
    <row r="322" spans="3:3" x14ac:dyDescent="0.25">
      <c r="C322" s="24" t="s">
        <v>1005</v>
      </c>
    </row>
    <row r="323" spans="3:3" x14ac:dyDescent="0.25">
      <c r="C323" s="9" t="s">
        <v>338</v>
      </c>
    </row>
    <row r="324" spans="3:3" x14ac:dyDescent="0.25">
      <c r="C324" s="9" t="s">
        <v>339</v>
      </c>
    </row>
    <row r="325" spans="3:3" x14ac:dyDescent="0.25">
      <c r="C325" s="9" t="s">
        <v>340</v>
      </c>
    </row>
    <row r="326" spans="3:3" x14ac:dyDescent="0.25">
      <c r="C326" s="9" t="s">
        <v>341</v>
      </c>
    </row>
    <row r="327" spans="3:3" x14ac:dyDescent="0.25">
      <c r="C327" s="9" t="s">
        <v>342</v>
      </c>
    </row>
    <row r="328" spans="3:3" x14ac:dyDescent="0.25">
      <c r="C328" s="9" t="s">
        <v>343</v>
      </c>
    </row>
    <row r="329" spans="3:3" x14ac:dyDescent="0.25">
      <c r="C329" s="9" t="s">
        <v>344</v>
      </c>
    </row>
    <row r="330" spans="3:3" x14ac:dyDescent="0.25">
      <c r="C330" s="9" t="s">
        <v>345</v>
      </c>
    </row>
    <row r="331" spans="3:3" x14ac:dyDescent="0.25">
      <c r="C331" s="24" t="s">
        <v>1006</v>
      </c>
    </row>
    <row r="332" spans="3:3" x14ac:dyDescent="0.25">
      <c r="C332" s="9" t="s">
        <v>346</v>
      </c>
    </row>
    <row r="333" spans="3:3" x14ac:dyDescent="0.25">
      <c r="C333" s="9" t="s">
        <v>347</v>
      </c>
    </row>
    <row r="334" spans="3:3" x14ac:dyDescent="0.25">
      <c r="C334" s="9" t="s">
        <v>348</v>
      </c>
    </row>
    <row r="335" spans="3:3" x14ac:dyDescent="0.25">
      <c r="C335" s="9" t="s">
        <v>349</v>
      </c>
    </row>
    <row r="336" spans="3:3" x14ac:dyDescent="0.25">
      <c r="C336" s="9" t="s">
        <v>350</v>
      </c>
    </row>
    <row r="337" spans="3:3" x14ac:dyDescent="0.25">
      <c r="C337" s="9" t="s">
        <v>351</v>
      </c>
    </row>
    <row r="338" spans="3:3" x14ac:dyDescent="0.25">
      <c r="C338" s="9" t="s">
        <v>352</v>
      </c>
    </row>
    <row r="339" spans="3:3" x14ac:dyDescent="0.25">
      <c r="C339" s="9" t="s">
        <v>353</v>
      </c>
    </row>
    <row r="340" spans="3:3" x14ac:dyDescent="0.25">
      <c r="C340" s="24" t="s">
        <v>1007</v>
      </c>
    </row>
    <row r="341" spans="3:3" x14ac:dyDescent="0.25">
      <c r="C341" s="9" t="s">
        <v>354</v>
      </c>
    </row>
    <row r="342" spans="3:3" x14ac:dyDescent="0.25">
      <c r="C342" s="9" t="s">
        <v>355</v>
      </c>
    </row>
    <row r="343" spans="3:3" x14ac:dyDescent="0.25">
      <c r="C343" s="9" t="s">
        <v>356</v>
      </c>
    </row>
    <row r="344" spans="3:3" x14ac:dyDescent="0.25">
      <c r="C344" s="9" t="s">
        <v>357</v>
      </c>
    </row>
    <row r="345" spans="3:3" x14ac:dyDescent="0.25">
      <c r="C345" s="9" t="s">
        <v>358</v>
      </c>
    </row>
    <row r="346" spans="3:3" x14ac:dyDescent="0.25">
      <c r="C346" s="9" t="s">
        <v>359</v>
      </c>
    </row>
    <row r="347" spans="3:3" x14ac:dyDescent="0.25">
      <c r="C347" s="9" t="s">
        <v>360</v>
      </c>
    </row>
    <row r="348" spans="3:3" x14ac:dyDescent="0.25">
      <c r="C348" s="9" t="s">
        <v>361</v>
      </c>
    </row>
    <row r="349" spans="3:3" x14ac:dyDescent="0.25">
      <c r="C349" s="24" t="s">
        <v>1008</v>
      </c>
    </row>
    <row r="350" spans="3:3" x14ac:dyDescent="0.25">
      <c r="C350" s="9" t="s">
        <v>362</v>
      </c>
    </row>
    <row r="351" spans="3:3" x14ac:dyDescent="0.25">
      <c r="C351" s="9" t="s">
        <v>363</v>
      </c>
    </row>
    <row r="352" spans="3:3" x14ac:dyDescent="0.25">
      <c r="C352" s="9" t="s">
        <v>364</v>
      </c>
    </row>
    <row r="353" spans="3:3" x14ac:dyDescent="0.25">
      <c r="C353" s="9" t="s">
        <v>365</v>
      </c>
    </row>
    <row r="354" spans="3:3" x14ac:dyDescent="0.25">
      <c r="C354" s="24" t="s">
        <v>1009</v>
      </c>
    </row>
    <row r="355" spans="3:3" x14ac:dyDescent="0.25">
      <c r="C355" s="9" t="s">
        <v>366</v>
      </c>
    </row>
    <row r="356" spans="3:3" x14ac:dyDescent="0.25">
      <c r="C356" s="9" t="s">
        <v>367</v>
      </c>
    </row>
    <row r="357" spans="3:3" x14ac:dyDescent="0.25">
      <c r="C357" s="9" t="s">
        <v>368</v>
      </c>
    </row>
    <row r="358" spans="3:3" x14ac:dyDescent="0.25">
      <c r="C358" s="9" t="s">
        <v>369</v>
      </c>
    </row>
    <row r="359" spans="3:3" x14ac:dyDescent="0.25">
      <c r="C359" s="9" t="s">
        <v>370</v>
      </c>
    </row>
    <row r="360" spans="3:3" x14ac:dyDescent="0.25">
      <c r="C360" s="9" t="s">
        <v>371</v>
      </c>
    </row>
    <row r="361" spans="3:3" x14ac:dyDescent="0.25">
      <c r="C361" s="9" t="s">
        <v>372</v>
      </c>
    </row>
    <row r="362" spans="3:3" x14ac:dyDescent="0.25">
      <c r="C362" s="9" t="s">
        <v>373</v>
      </c>
    </row>
    <row r="363" spans="3:3" x14ac:dyDescent="0.25">
      <c r="C363" s="24" t="s">
        <v>1010</v>
      </c>
    </row>
    <row r="364" spans="3:3" x14ac:dyDescent="0.25">
      <c r="C364" s="9" t="s">
        <v>374</v>
      </c>
    </row>
    <row r="365" spans="3:3" x14ac:dyDescent="0.25">
      <c r="C365" s="9" t="s">
        <v>375</v>
      </c>
    </row>
    <row r="366" spans="3:3" x14ac:dyDescent="0.25">
      <c r="C366" s="9" t="s">
        <v>376</v>
      </c>
    </row>
    <row r="367" spans="3:3" x14ac:dyDescent="0.25">
      <c r="C367" s="9" t="s">
        <v>377</v>
      </c>
    </row>
    <row r="368" spans="3:3" x14ac:dyDescent="0.25">
      <c r="C368" s="9" t="s">
        <v>378</v>
      </c>
    </row>
    <row r="369" spans="3:3" x14ac:dyDescent="0.25">
      <c r="C369" s="9" t="s">
        <v>379</v>
      </c>
    </row>
    <row r="370" spans="3:3" x14ac:dyDescent="0.25">
      <c r="C370" s="9" t="s">
        <v>380</v>
      </c>
    </row>
    <row r="371" spans="3:3" x14ac:dyDescent="0.25">
      <c r="C371" s="24" t="s">
        <v>1011</v>
      </c>
    </row>
    <row r="372" spans="3:3" x14ac:dyDescent="0.25">
      <c r="C372" s="9" t="s">
        <v>381</v>
      </c>
    </row>
    <row r="373" spans="3:3" x14ac:dyDescent="0.25">
      <c r="C373" s="9" t="s">
        <v>382</v>
      </c>
    </row>
    <row r="374" spans="3:3" x14ac:dyDescent="0.25">
      <c r="C374" s="9" t="s">
        <v>383</v>
      </c>
    </row>
    <row r="375" spans="3:3" x14ac:dyDescent="0.25">
      <c r="C375" s="9" t="s">
        <v>384</v>
      </c>
    </row>
    <row r="376" spans="3:3" x14ac:dyDescent="0.25">
      <c r="C376" s="9" t="s">
        <v>385</v>
      </c>
    </row>
    <row r="377" spans="3:3" x14ac:dyDescent="0.25">
      <c r="C377" s="9" t="s">
        <v>386</v>
      </c>
    </row>
    <row r="378" spans="3:3" x14ac:dyDescent="0.25">
      <c r="C378" s="9" t="s">
        <v>387</v>
      </c>
    </row>
    <row r="379" spans="3:3" x14ac:dyDescent="0.25">
      <c r="C379" s="9" t="s">
        <v>388</v>
      </c>
    </row>
    <row r="380" spans="3:3" x14ac:dyDescent="0.25">
      <c r="C380" s="24" t="s">
        <v>1012</v>
      </c>
    </row>
    <row r="381" spans="3:3" x14ac:dyDescent="0.25">
      <c r="C381" s="9" t="s">
        <v>389</v>
      </c>
    </row>
    <row r="382" spans="3:3" x14ac:dyDescent="0.25">
      <c r="C382" s="9" t="s">
        <v>390</v>
      </c>
    </row>
    <row r="383" spans="3:3" x14ac:dyDescent="0.25">
      <c r="C383" s="9" t="s">
        <v>391</v>
      </c>
    </row>
    <row r="384" spans="3:3" x14ac:dyDescent="0.25">
      <c r="C384" s="9" t="s">
        <v>392</v>
      </c>
    </row>
    <row r="385" spans="3:3" x14ac:dyDescent="0.25">
      <c r="C385" s="9" t="s">
        <v>393</v>
      </c>
    </row>
    <row r="386" spans="3:3" x14ac:dyDescent="0.25">
      <c r="C386" s="9" t="s">
        <v>394</v>
      </c>
    </row>
    <row r="387" spans="3:3" x14ac:dyDescent="0.25">
      <c r="C387" s="9" t="s">
        <v>395</v>
      </c>
    </row>
    <row r="388" spans="3:3" x14ac:dyDescent="0.25">
      <c r="C388" s="9" t="s">
        <v>396</v>
      </c>
    </row>
    <row r="389" spans="3:3" x14ac:dyDescent="0.25">
      <c r="C389" s="24" t="s">
        <v>1013</v>
      </c>
    </row>
    <row r="390" spans="3:3" x14ac:dyDescent="0.25">
      <c r="C390" s="9" t="s">
        <v>397</v>
      </c>
    </row>
    <row r="391" spans="3:3" x14ac:dyDescent="0.25">
      <c r="C391" s="9" t="s">
        <v>398</v>
      </c>
    </row>
    <row r="392" spans="3:3" x14ac:dyDescent="0.25">
      <c r="C392" s="9" t="s">
        <v>399</v>
      </c>
    </row>
    <row r="393" spans="3:3" x14ac:dyDescent="0.25">
      <c r="C393" s="9" t="s">
        <v>400</v>
      </c>
    </row>
    <row r="394" spans="3:3" x14ac:dyDescent="0.25">
      <c r="C394" s="9" t="s">
        <v>401</v>
      </c>
    </row>
    <row r="395" spans="3:3" x14ac:dyDescent="0.25">
      <c r="C395" s="9" t="s">
        <v>402</v>
      </c>
    </row>
    <row r="396" spans="3:3" x14ac:dyDescent="0.25">
      <c r="C396" s="9" t="s">
        <v>403</v>
      </c>
    </row>
    <row r="397" spans="3:3" x14ac:dyDescent="0.25">
      <c r="C397" s="9" t="s">
        <v>404</v>
      </c>
    </row>
    <row r="398" spans="3:3" x14ac:dyDescent="0.25">
      <c r="C398" s="24" t="s">
        <v>1014</v>
      </c>
    </row>
    <row r="399" spans="3:3" x14ac:dyDescent="0.25">
      <c r="C399" s="9" t="s">
        <v>405</v>
      </c>
    </row>
    <row r="400" spans="3:3" x14ac:dyDescent="0.25">
      <c r="C400" s="9" t="s">
        <v>406</v>
      </c>
    </row>
    <row r="401" spans="3:3" x14ac:dyDescent="0.25">
      <c r="C401" s="9" t="s">
        <v>407</v>
      </c>
    </row>
    <row r="402" spans="3:3" x14ac:dyDescent="0.25">
      <c r="C402" s="9" t="s">
        <v>408</v>
      </c>
    </row>
    <row r="403" spans="3:3" x14ac:dyDescent="0.25">
      <c r="C403" s="9" t="s">
        <v>409</v>
      </c>
    </row>
    <row r="404" spans="3:3" x14ac:dyDescent="0.25">
      <c r="C404" s="9" t="s">
        <v>410</v>
      </c>
    </row>
    <row r="405" spans="3:3" x14ac:dyDescent="0.25">
      <c r="C405" s="9" t="s">
        <v>411</v>
      </c>
    </row>
    <row r="406" spans="3:3" x14ac:dyDescent="0.25">
      <c r="C406" s="9" t="s">
        <v>158</v>
      </c>
    </row>
    <row r="407" spans="3:3" x14ac:dyDescent="0.25">
      <c r="C407" s="24" t="s">
        <v>1015</v>
      </c>
    </row>
    <row r="408" spans="3:3" x14ac:dyDescent="0.25">
      <c r="C408" s="9" t="s">
        <v>412</v>
      </c>
    </row>
    <row r="409" spans="3:3" x14ac:dyDescent="0.25">
      <c r="C409" s="9" t="s">
        <v>413</v>
      </c>
    </row>
    <row r="410" spans="3:3" x14ac:dyDescent="0.25">
      <c r="C410" s="9" t="s">
        <v>414</v>
      </c>
    </row>
    <row r="411" spans="3:3" x14ac:dyDescent="0.25">
      <c r="C411" s="9" t="s">
        <v>415</v>
      </c>
    </row>
    <row r="412" spans="3:3" x14ac:dyDescent="0.25">
      <c r="C412" s="9" t="s">
        <v>416</v>
      </c>
    </row>
    <row r="413" spans="3:3" x14ac:dyDescent="0.25">
      <c r="C413" s="9" t="s">
        <v>417</v>
      </c>
    </row>
    <row r="414" spans="3:3" x14ac:dyDescent="0.25">
      <c r="C414" s="9" t="s">
        <v>418</v>
      </c>
    </row>
    <row r="415" spans="3:3" x14ac:dyDescent="0.25">
      <c r="C415" s="9" t="s">
        <v>419</v>
      </c>
    </row>
    <row r="416" spans="3:3" x14ac:dyDescent="0.25">
      <c r="C416" s="24" t="s">
        <v>1016</v>
      </c>
    </row>
    <row r="417" spans="3:3" x14ac:dyDescent="0.25">
      <c r="C417" s="9" t="s">
        <v>420</v>
      </c>
    </row>
    <row r="418" spans="3:3" x14ac:dyDescent="0.25">
      <c r="C418" s="9" t="s">
        <v>421</v>
      </c>
    </row>
    <row r="419" spans="3:3" x14ac:dyDescent="0.25">
      <c r="C419" s="9" t="s">
        <v>422</v>
      </c>
    </row>
    <row r="420" spans="3:3" x14ac:dyDescent="0.25">
      <c r="C420" s="9" t="s">
        <v>423</v>
      </c>
    </row>
    <row r="421" spans="3:3" x14ac:dyDescent="0.25">
      <c r="C421" s="9" t="s">
        <v>424</v>
      </c>
    </row>
    <row r="422" spans="3:3" x14ac:dyDescent="0.25">
      <c r="C422" s="9" t="s">
        <v>425</v>
      </c>
    </row>
    <row r="423" spans="3:3" x14ac:dyDescent="0.25">
      <c r="C423" s="9" t="s">
        <v>426</v>
      </c>
    </row>
    <row r="424" spans="3:3" x14ac:dyDescent="0.25">
      <c r="C424" s="9" t="s">
        <v>427</v>
      </c>
    </row>
    <row r="425" spans="3:3" x14ac:dyDescent="0.25">
      <c r="C425" s="24" t="s">
        <v>1017</v>
      </c>
    </row>
    <row r="426" spans="3:3" x14ac:dyDescent="0.25">
      <c r="C426" s="9" t="s">
        <v>428</v>
      </c>
    </row>
    <row r="427" spans="3:3" x14ac:dyDescent="0.25">
      <c r="C427" s="9" t="s">
        <v>429</v>
      </c>
    </row>
    <row r="428" spans="3:3" x14ac:dyDescent="0.25">
      <c r="C428" s="9" t="s">
        <v>430</v>
      </c>
    </row>
    <row r="429" spans="3:3" x14ac:dyDescent="0.25">
      <c r="C429" s="9" t="s">
        <v>431</v>
      </c>
    </row>
    <row r="430" spans="3:3" x14ac:dyDescent="0.25">
      <c r="C430" s="9" t="s">
        <v>432</v>
      </c>
    </row>
    <row r="431" spans="3:3" x14ac:dyDescent="0.25">
      <c r="C431" s="9" t="s">
        <v>433</v>
      </c>
    </row>
    <row r="432" spans="3:3" x14ac:dyDescent="0.25">
      <c r="C432" s="9" t="s">
        <v>434</v>
      </c>
    </row>
    <row r="433" spans="3:3" x14ac:dyDescent="0.25">
      <c r="C433" s="9" t="s">
        <v>435</v>
      </c>
    </row>
    <row r="434" spans="3:3" x14ac:dyDescent="0.25">
      <c r="C434" s="24" t="s">
        <v>1018</v>
      </c>
    </row>
    <row r="435" spans="3:3" x14ac:dyDescent="0.25">
      <c r="C435" s="9" t="s">
        <v>436</v>
      </c>
    </row>
    <row r="436" spans="3:3" x14ac:dyDescent="0.25">
      <c r="C436" s="9" t="s">
        <v>437</v>
      </c>
    </row>
    <row r="437" spans="3:3" x14ac:dyDescent="0.25">
      <c r="C437" s="9" t="s">
        <v>438</v>
      </c>
    </row>
    <row r="438" spans="3:3" x14ac:dyDescent="0.25">
      <c r="C438" s="9" t="s">
        <v>439</v>
      </c>
    </row>
    <row r="439" spans="3:3" x14ac:dyDescent="0.25">
      <c r="C439" s="9" t="s">
        <v>440</v>
      </c>
    </row>
    <row r="440" spans="3:3" x14ac:dyDescent="0.25">
      <c r="C440" s="9" t="s">
        <v>441</v>
      </c>
    </row>
    <row r="441" spans="3:3" x14ac:dyDescent="0.25">
      <c r="C441" s="9" t="s">
        <v>442</v>
      </c>
    </row>
    <row r="442" spans="3:3" x14ac:dyDescent="0.25">
      <c r="C442" s="9" t="s">
        <v>443</v>
      </c>
    </row>
    <row r="443" spans="3:3" x14ac:dyDescent="0.25">
      <c r="C443" s="24" t="s">
        <v>1019</v>
      </c>
    </row>
    <row r="444" spans="3:3" x14ac:dyDescent="0.25">
      <c r="C444" s="9" t="s">
        <v>444</v>
      </c>
    </row>
    <row r="445" spans="3:3" x14ac:dyDescent="0.25">
      <c r="C445" s="9" t="s">
        <v>445</v>
      </c>
    </row>
    <row r="446" spans="3:3" x14ac:dyDescent="0.25">
      <c r="C446" s="9" t="s">
        <v>446</v>
      </c>
    </row>
    <row r="447" spans="3:3" x14ac:dyDescent="0.25">
      <c r="C447" s="9" t="s">
        <v>447</v>
      </c>
    </row>
    <row r="448" spans="3:3" x14ac:dyDescent="0.25">
      <c r="C448" s="9" t="s">
        <v>448</v>
      </c>
    </row>
    <row r="449" spans="3:3" x14ac:dyDescent="0.25">
      <c r="C449" s="9" t="s">
        <v>449</v>
      </c>
    </row>
    <row r="450" spans="3:3" x14ac:dyDescent="0.25">
      <c r="C450" s="9" t="s">
        <v>450</v>
      </c>
    </row>
    <row r="451" spans="3:3" x14ac:dyDescent="0.25">
      <c r="C451" s="9" t="s">
        <v>451</v>
      </c>
    </row>
    <row r="452" spans="3:3" x14ac:dyDescent="0.25">
      <c r="C452" s="24" t="s">
        <v>1020</v>
      </c>
    </row>
    <row r="453" spans="3:3" x14ac:dyDescent="0.25">
      <c r="C453" s="9" t="s">
        <v>452</v>
      </c>
    </row>
    <row r="454" spans="3:3" x14ac:dyDescent="0.25">
      <c r="C454" s="9" t="s">
        <v>453</v>
      </c>
    </row>
    <row r="455" spans="3:3" x14ac:dyDescent="0.25">
      <c r="C455" s="9" t="s">
        <v>454</v>
      </c>
    </row>
    <row r="456" spans="3:3" x14ac:dyDescent="0.25">
      <c r="C456" s="9" t="s">
        <v>455</v>
      </c>
    </row>
    <row r="457" spans="3:3" x14ac:dyDescent="0.25">
      <c r="C457" s="9" t="s">
        <v>456</v>
      </c>
    </row>
    <row r="458" spans="3:3" x14ac:dyDescent="0.25">
      <c r="C458" s="9" t="s">
        <v>457</v>
      </c>
    </row>
    <row r="459" spans="3:3" x14ac:dyDescent="0.25">
      <c r="C459" s="9" t="s">
        <v>458</v>
      </c>
    </row>
    <row r="460" spans="3:3" x14ac:dyDescent="0.25">
      <c r="C460" s="9" t="s">
        <v>459</v>
      </c>
    </row>
    <row r="461" spans="3:3" x14ac:dyDescent="0.25">
      <c r="C461" s="24" t="s">
        <v>1021</v>
      </c>
    </row>
    <row r="462" spans="3:3" x14ac:dyDescent="0.25">
      <c r="C462" s="9" t="s">
        <v>460</v>
      </c>
    </row>
    <row r="463" spans="3:3" x14ac:dyDescent="0.25">
      <c r="C463" s="9" t="s">
        <v>461</v>
      </c>
    </row>
    <row r="464" spans="3:3" x14ac:dyDescent="0.25">
      <c r="C464" s="9" t="s">
        <v>462</v>
      </c>
    </row>
    <row r="465" spans="3:3" x14ac:dyDescent="0.25">
      <c r="C465" s="9" t="s">
        <v>463</v>
      </c>
    </row>
    <row r="466" spans="3:3" x14ac:dyDescent="0.25">
      <c r="C466" s="9" t="s">
        <v>464</v>
      </c>
    </row>
    <row r="467" spans="3:3" x14ac:dyDescent="0.25">
      <c r="C467" s="9" t="s">
        <v>465</v>
      </c>
    </row>
    <row r="468" spans="3:3" x14ac:dyDescent="0.25">
      <c r="C468" s="9" t="s">
        <v>466</v>
      </c>
    </row>
    <row r="469" spans="3:3" x14ac:dyDescent="0.25">
      <c r="C469" s="9" t="s">
        <v>467</v>
      </c>
    </row>
    <row r="470" spans="3:3" x14ac:dyDescent="0.25">
      <c r="C470" s="24" t="s">
        <v>1022</v>
      </c>
    </row>
    <row r="471" spans="3:3" x14ac:dyDescent="0.25">
      <c r="C471" s="9" t="s">
        <v>468</v>
      </c>
    </row>
    <row r="472" spans="3:3" x14ac:dyDescent="0.25">
      <c r="C472" s="9" t="s">
        <v>469</v>
      </c>
    </row>
    <row r="473" spans="3:3" x14ac:dyDescent="0.25">
      <c r="C473" s="9" t="s">
        <v>470</v>
      </c>
    </row>
    <row r="474" spans="3:3" x14ac:dyDescent="0.25">
      <c r="C474" s="9" t="s">
        <v>471</v>
      </c>
    </row>
    <row r="475" spans="3:3" x14ac:dyDescent="0.25">
      <c r="C475" s="9" t="s">
        <v>472</v>
      </c>
    </row>
    <row r="476" spans="3:3" x14ac:dyDescent="0.25">
      <c r="C476" s="9" t="s">
        <v>473</v>
      </c>
    </row>
    <row r="477" spans="3:3" x14ac:dyDescent="0.25">
      <c r="C477" s="9" t="s">
        <v>474</v>
      </c>
    </row>
    <row r="478" spans="3:3" x14ac:dyDescent="0.25">
      <c r="C478" s="9" t="s">
        <v>475</v>
      </c>
    </row>
    <row r="479" spans="3:3" x14ac:dyDescent="0.25">
      <c r="C479" s="24" t="s">
        <v>1023</v>
      </c>
    </row>
    <row r="480" spans="3:3" x14ac:dyDescent="0.25">
      <c r="C480" s="9" t="s">
        <v>476</v>
      </c>
    </row>
    <row r="481" spans="3:3" x14ac:dyDescent="0.25">
      <c r="C481" s="9" t="s">
        <v>477</v>
      </c>
    </row>
    <row r="482" spans="3:3" x14ac:dyDescent="0.25">
      <c r="C482" s="9" t="s">
        <v>478</v>
      </c>
    </row>
    <row r="483" spans="3:3" x14ac:dyDescent="0.25">
      <c r="C483" s="9" t="s">
        <v>479</v>
      </c>
    </row>
    <row r="484" spans="3:3" x14ac:dyDescent="0.25">
      <c r="C484" s="9" t="s">
        <v>480</v>
      </c>
    </row>
    <row r="485" spans="3:3" x14ac:dyDescent="0.25">
      <c r="C485" s="9" t="s">
        <v>481</v>
      </c>
    </row>
    <row r="486" spans="3:3" x14ac:dyDescent="0.25">
      <c r="C486" s="9" t="s">
        <v>482</v>
      </c>
    </row>
    <row r="487" spans="3:3" x14ac:dyDescent="0.25">
      <c r="C487" s="9" t="s">
        <v>483</v>
      </c>
    </row>
    <row r="488" spans="3:3" x14ac:dyDescent="0.25">
      <c r="C488" s="24" t="s">
        <v>1024</v>
      </c>
    </row>
    <row r="489" spans="3:3" x14ac:dyDescent="0.25">
      <c r="C489" s="9" t="s">
        <v>484</v>
      </c>
    </row>
    <row r="490" spans="3:3" x14ac:dyDescent="0.25">
      <c r="C490" s="9" t="s">
        <v>485</v>
      </c>
    </row>
    <row r="491" spans="3:3" x14ac:dyDescent="0.25">
      <c r="C491" s="9" t="s">
        <v>486</v>
      </c>
    </row>
    <row r="492" spans="3:3" x14ac:dyDescent="0.25">
      <c r="C492" s="9" t="s">
        <v>487</v>
      </c>
    </row>
    <row r="493" spans="3:3" x14ac:dyDescent="0.25">
      <c r="C493" s="9" t="s">
        <v>488</v>
      </c>
    </row>
    <row r="494" spans="3:3" x14ac:dyDescent="0.25">
      <c r="C494" s="9" t="s">
        <v>489</v>
      </c>
    </row>
    <row r="495" spans="3:3" x14ac:dyDescent="0.25">
      <c r="C495" s="9" t="s">
        <v>490</v>
      </c>
    </row>
    <row r="496" spans="3:3" x14ac:dyDescent="0.25">
      <c r="C496" s="9" t="s">
        <v>491</v>
      </c>
    </row>
    <row r="497" spans="3:3" x14ac:dyDescent="0.25">
      <c r="C497" s="24" t="s">
        <v>1025</v>
      </c>
    </row>
    <row r="498" spans="3:3" x14ac:dyDescent="0.25">
      <c r="C498" s="9" t="s">
        <v>492</v>
      </c>
    </row>
    <row r="499" spans="3:3" x14ac:dyDescent="0.25">
      <c r="C499" s="9" t="s">
        <v>493</v>
      </c>
    </row>
    <row r="500" spans="3:3" x14ac:dyDescent="0.25">
      <c r="C500" s="9" t="s">
        <v>494</v>
      </c>
    </row>
    <row r="501" spans="3:3" x14ac:dyDescent="0.25">
      <c r="C501" s="9" t="s">
        <v>495</v>
      </c>
    </row>
    <row r="502" spans="3:3" x14ac:dyDescent="0.25">
      <c r="C502" s="9" t="s">
        <v>496</v>
      </c>
    </row>
    <row r="503" spans="3:3" x14ac:dyDescent="0.25">
      <c r="C503" s="9" t="s">
        <v>497</v>
      </c>
    </row>
    <row r="504" spans="3:3" x14ac:dyDescent="0.25">
      <c r="C504" s="9" t="s">
        <v>498</v>
      </c>
    </row>
    <row r="505" spans="3:3" x14ac:dyDescent="0.25">
      <c r="C505" s="9" t="s">
        <v>499</v>
      </c>
    </row>
    <row r="506" spans="3:3" x14ac:dyDescent="0.25">
      <c r="C506" s="24" t="s">
        <v>1026</v>
      </c>
    </row>
    <row r="507" spans="3:3" x14ac:dyDescent="0.25">
      <c r="C507" s="9" t="s">
        <v>500</v>
      </c>
    </row>
    <row r="508" spans="3:3" x14ac:dyDescent="0.25">
      <c r="C508" s="9" t="s">
        <v>501</v>
      </c>
    </row>
    <row r="509" spans="3:3" x14ac:dyDescent="0.25">
      <c r="C509" s="9" t="s">
        <v>502</v>
      </c>
    </row>
    <row r="510" spans="3:3" x14ac:dyDescent="0.25">
      <c r="C510" s="9" t="s">
        <v>503</v>
      </c>
    </row>
    <row r="511" spans="3:3" x14ac:dyDescent="0.25">
      <c r="C511" s="9" t="s">
        <v>504</v>
      </c>
    </row>
    <row r="512" spans="3:3" x14ac:dyDescent="0.25">
      <c r="C512" s="9" t="s">
        <v>505</v>
      </c>
    </row>
    <row r="513" spans="3:3" x14ac:dyDescent="0.25">
      <c r="C513" s="9" t="s">
        <v>506</v>
      </c>
    </row>
    <row r="514" spans="3:3" x14ac:dyDescent="0.25">
      <c r="C514" s="9" t="s">
        <v>507</v>
      </c>
    </row>
    <row r="515" spans="3:3" x14ac:dyDescent="0.25">
      <c r="C515" s="24" t="s">
        <v>1027</v>
      </c>
    </row>
    <row r="516" spans="3:3" x14ac:dyDescent="0.25">
      <c r="C516" s="9" t="s">
        <v>508</v>
      </c>
    </row>
    <row r="517" spans="3:3" x14ac:dyDescent="0.25">
      <c r="C517" s="9" t="s">
        <v>509</v>
      </c>
    </row>
    <row r="518" spans="3:3" x14ac:dyDescent="0.25">
      <c r="C518" s="9" t="s">
        <v>510</v>
      </c>
    </row>
    <row r="519" spans="3:3" x14ac:dyDescent="0.25">
      <c r="C519" s="9" t="s">
        <v>511</v>
      </c>
    </row>
    <row r="520" spans="3:3" x14ac:dyDescent="0.25">
      <c r="C520" s="9" t="s">
        <v>512</v>
      </c>
    </row>
    <row r="521" spans="3:3" x14ac:dyDescent="0.25">
      <c r="C521" s="9" t="s">
        <v>513</v>
      </c>
    </row>
    <row r="522" spans="3:3" x14ac:dyDescent="0.25">
      <c r="C522" s="9" t="s">
        <v>514</v>
      </c>
    </row>
    <row r="523" spans="3:3" x14ac:dyDescent="0.25">
      <c r="C523" s="9" t="s">
        <v>515</v>
      </c>
    </row>
    <row r="524" spans="3:3" x14ac:dyDescent="0.25">
      <c r="C524" s="24" t="s">
        <v>1028</v>
      </c>
    </row>
    <row r="525" spans="3:3" x14ac:dyDescent="0.25">
      <c r="C525" s="9" t="s">
        <v>516</v>
      </c>
    </row>
    <row r="526" spans="3:3" x14ac:dyDescent="0.25">
      <c r="C526" s="9" t="s">
        <v>517</v>
      </c>
    </row>
    <row r="527" spans="3:3" x14ac:dyDescent="0.25">
      <c r="C527" s="9" t="s">
        <v>518</v>
      </c>
    </row>
    <row r="528" spans="3:3" x14ac:dyDescent="0.25">
      <c r="C528" s="9" t="s">
        <v>519</v>
      </c>
    </row>
    <row r="529" spans="3:3" x14ac:dyDescent="0.25">
      <c r="C529" s="9" t="s">
        <v>520</v>
      </c>
    </row>
    <row r="530" spans="3:3" x14ac:dyDescent="0.25">
      <c r="C530" s="9" t="s">
        <v>521</v>
      </c>
    </row>
    <row r="531" spans="3:3" x14ac:dyDescent="0.25">
      <c r="C531" s="9" t="s">
        <v>522</v>
      </c>
    </row>
    <row r="532" spans="3:3" x14ac:dyDescent="0.25">
      <c r="C532" s="9" t="s">
        <v>523</v>
      </c>
    </row>
    <row r="533" spans="3:3" x14ac:dyDescent="0.25">
      <c r="C533" s="24" t="s">
        <v>1029</v>
      </c>
    </row>
    <row r="534" spans="3:3" x14ac:dyDescent="0.25">
      <c r="C534" s="9" t="s">
        <v>524</v>
      </c>
    </row>
    <row r="535" spans="3:3" x14ac:dyDescent="0.25">
      <c r="C535" s="9" t="s">
        <v>525</v>
      </c>
    </row>
    <row r="536" spans="3:3" x14ac:dyDescent="0.25">
      <c r="C536" s="9" t="s">
        <v>526</v>
      </c>
    </row>
    <row r="537" spans="3:3" x14ac:dyDescent="0.25">
      <c r="C537" s="9" t="s">
        <v>527</v>
      </c>
    </row>
    <row r="538" spans="3:3" x14ac:dyDescent="0.25">
      <c r="C538" s="9" t="s">
        <v>528</v>
      </c>
    </row>
    <row r="539" spans="3:3" x14ac:dyDescent="0.25">
      <c r="C539" s="9" t="s">
        <v>529</v>
      </c>
    </row>
    <row r="540" spans="3:3" x14ac:dyDescent="0.25">
      <c r="C540" s="9" t="s">
        <v>530</v>
      </c>
    </row>
    <row r="541" spans="3:3" x14ac:dyDescent="0.25">
      <c r="C541" s="9" t="s">
        <v>531</v>
      </c>
    </row>
    <row r="542" spans="3:3" x14ac:dyDescent="0.25">
      <c r="C542" s="24" t="s">
        <v>1030</v>
      </c>
    </row>
    <row r="543" spans="3:3" x14ac:dyDescent="0.25">
      <c r="C543" s="9" t="s">
        <v>532</v>
      </c>
    </row>
    <row r="544" spans="3:3" x14ac:dyDescent="0.25">
      <c r="C544" s="9" t="s">
        <v>533</v>
      </c>
    </row>
    <row r="545" spans="3:3" x14ac:dyDescent="0.25">
      <c r="C545" s="9" t="s">
        <v>534</v>
      </c>
    </row>
    <row r="546" spans="3:3" x14ac:dyDescent="0.25">
      <c r="C546" s="9" t="s">
        <v>535</v>
      </c>
    </row>
    <row r="547" spans="3:3" x14ac:dyDescent="0.25">
      <c r="C547" s="9" t="s">
        <v>536</v>
      </c>
    </row>
    <row r="548" spans="3:3" x14ac:dyDescent="0.25">
      <c r="C548" s="9" t="s">
        <v>537</v>
      </c>
    </row>
    <row r="549" spans="3:3" x14ac:dyDescent="0.25">
      <c r="C549" s="9" t="s">
        <v>538</v>
      </c>
    </row>
    <row r="550" spans="3:3" x14ac:dyDescent="0.25">
      <c r="C550" s="9" t="s">
        <v>539</v>
      </c>
    </row>
    <row r="551" spans="3:3" x14ac:dyDescent="0.25">
      <c r="C551" s="24" t="s">
        <v>1031</v>
      </c>
    </row>
    <row r="552" spans="3:3" x14ac:dyDescent="0.25">
      <c r="C552" s="9" t="s">
        <v>540</v>
      </c>
    </row>
    <row r="553" spans="3:3" x14ac:dyDescent="0.25">
      <c r="C553" s="9" t="s">
        <v>541</v>
      </c>
    </row>
    <row r="554" spans="3:3" x14ac:dyDescent="0.25">
      <c r="C554" s="9" t="s">
        <v>542</v>
      </c>
    </row>
    <row r="555" spans="3:3" x14ac:dyDescent="0.25">
      <c r="C555" s="9" t="s">
        <v>543</v>
      </c>
    </row>
    <row r="556" spans="3:3" x14ac:dyDescent="0.25">
      <c r="C556" s="9" t="s">
        <v>544</v>
      </c>
    </row>
    <row r="557" spans="3:3" x14ac:dyDescent="0.25">
      <c r="C557" s="9" t="s">
        <v>545</v>
      </c>
    </row>
    <row r="558" spans="3:3" x14ac:dyDescent="0.25">
      <c r="C558" s="9" t="s">
        <v>538</v>
      </c>
    </row>
    <row r="559" spans="3:3" x14ac:dyDescent="0.25">
      <c r="C559" s="9" t="s">
        <v>546</v>
      </c>
    </row>
    <row r="560" spans="3:3" x14ac:dyDescent="0.25">
      <c r="C560" s="24" t="s">
        <v>1032</v>
      </c>
    </row>
    <row r="561" spans="3:3" x14ac:dyDescent="0.25">
      <c r="C561" s="9" t="s">
        <v>547</v>
      </c>
    </row>
    <row r="562" spans="3:3" x14ac:dyDescent="0.25">
      <c r="C562" s="9" t="s">
        <v>548</v>
      </c>
    </row>
    <row r="563" spans="3:3" x14ac:dyDescent="0.25">
      <c r="C563" s="9" t="s">
        <v>549</v>
      </c>
    </row>
    <row r="564" spans="3:3" x14ac:dyDescent="0.25">
      <c r="C564" s="9" t="s">
        <v>550</v>
      </c>
    </row>
    <row r="565" spans="3:3" x14ac:dyDescent="0.25">
      <c r="C565" s="9" t="s">
        <v>551</v>
      </c>
    </row>
    <row r="566" spans="3:3" x14ac:dyDescent="0.25">
      <c r="C566" s="9" t="s">
        <v>552</v>
      </c>
    </row>
    <row r="567" spans="3:3" x14ac:dyDescent="0.25">
      <c r="C567" s="9" t="s">
        <v>553</v>
      </c>
    </row>
    <row r="568" spans="3:3" x14ac:dyDescent="0.25">
      <c r="C568" s="9" t="s">
        <v>554</v>
      </c>
    </row>
    <row r="569" spans="3:3" x14ac:dyDescent="0.25">
      <c r="C569" s="24" t="s">
        <v>1033</v>
      </c>
    </row>
    <row r="570" spans="3:3" x14ac:dyDescent="0.25">
      <c r="C570" s="9" t="s">
        <v>555</v>
      </c>
    </row>
    <row r="571" spans="3:3" x14ac:dyDescent="0.25">
      <c r="C571" s="9" t="s">
        <v>556</v>
      </c>
    </row>
    <row r="572" spans="3:3" x14ac:dyDescent="0.25">
      <c r="C572" s="9" t="s">
        <v>557</v>
      </c>
    </row>
    <row r="573" spans="3:3" x14ac:dyDescent="0.25">
      <c r="C573" s="9" t="s">
        <v>558</v>
      </c>
    </row>
    <row r="574" spans="3:3" x14ac:dyDescent="0.25">
      <c r="C574" s="9" t="s">
        <v>559</v>
      </c>
    </row>
    <row r="575" spans="3:3" x14ac:dyDescent="0.25">
      <c r="C575" s="9" t="s">
        <v>560</v>
      </c>
    </row>
    <row r="576" spans="3:3" x14ac:dyDescent="0.25">
      <c r="C576" s="9" t="s">
        <v>561</v>
      </c>
    </row>
    <row r="577" spans="3:3" x14ac:dyDescent="0.25">
      <c r="C577" s="9" t="s">
        <v>562</v>
      </c>
    </row>
    <row r="578" spans="3:3" x14ac:dyDescent="0.25">
      <c r="C578" s="24" t="s">
        <v>1034</v>
      </c>
    </row>
    <row r="579" spans="3:3" x14ac:dyDescent="0.25">
      <c r="C579" s="9" t="s">
        <v>563</v>
      </c>
    </row>
    <row r="580" spans="3:3" x14ac:dyDescent="0.25">
      <c r="C580" s="9" t="s">
        <v>564</v>
      </c>
    </row>
    <row r="581" spans="3:3" x14ac:dyDescent="0.25">
      <c r="C581" s="9" t="s">
        <v>565</v>
      </c>
    </row>
    <row r="582" spans="3:3" x14ac:dyDescent="0.25">
      <c r="C582" s="9" t="s">
        <v>566</v>
      </c>
    </row>
    <row r="583" spans="3:3" x14ac:dyDescent="0.25">
      <c r="C583" s="9" t="s">
        <v>567</v>
      </c>
    </row>
    <row r="584" spans="3:3" x14ac:dyDescent="0.25">
      <c r="C584" s="9" t="s">
        <v>568</v>
      </c>
    </row>
    <row r="585" spans="3:3" x14ac:dyDescent="0.25">
      <c r="C585" s="9" t="s">
        <v>569</v>
      </c>
    </row>
    <row r="586" spans="3:3" x14ac:dyDescent="0.25">
      <c r="C586" s="9" t="s">
        <v>570</v>
      </c>
    </row>
    <row r="587" spans="3:3" x14ac:dyDescent="0.25">
      <c r="C587" s="24" t="s">
        <v>1035</v>
      </c>
    </row>
    <row r="588" spans="3:3" x14ac:dyDescent="0.25">
      <c r="C588" s="9" t="s">
        <v>571</v>
      </c>
    </row>
    <row r="589" spans="3:3" x14ac:dyDescent="0.25">
      <c r="C589" s="9" t="s">
        <v>572</v>
      </c>
    </row>
    <row r="590" spans="3:3" x14ac:dyDescent="0.25">
      <c r="C590" s="9" t="s">
        <v>573</v>
      </c>
    </row>
    <row r="591" spans="3:3" x14ac:dyDescent="0.25">
      <c r="C591" s="9" t="s">
        <v>574</v>
      </c>
    </row>
    <row r="592" spans="3:3" x14ac:dyDescent="0.25">
      <c r="C592" s="9" t="s">
        <v>575</v>
      </c>
    </row>
    <row r="593" spans="3:3" x14ac:dyDescent="0.25">
      <c r="C593" s="9" t="s">
        <v>576</v>
      </c>
    </row>
    <row r="594" spans="3:3" x14ac:dyDescent="0.25">
      <c r="C594" s="9" t="s">
        <v>577</v>
      </c>
    </row>
    <row r="595" spans="3:3" x14ac:dyDescent="0.25">
      <c r="C595" s="9" t="s">
        <v>578</v>
      </c>
    </row>
    <row r="596" spans="3:3" x14ac:dyDescent="0.25">
      <c r="C596" s="24" t="s">
        <v>1036</v>
      </c>
    </row>
    <row r="597" spans="3:3" x14ac:dyDescent="0.25">
      <c r="C597" s="9" t="s">
        <v>579</v>
      </c>
    </row>
    <row r="598" spans="3:3" x14ac:dyDescent="0.25">
      <c r="C598" s="9" t="s">
        <v>580</v>
      </c>
    </row>
    <row r="599" spans="3:3" x14ac:dyDescent="0.25">
      <c r="C599" s="9" t="s">
        <v>581</v>
      </c>
    </row>
    <row r="600" spans="3:3" x14ac:dyDescent="0.25">
      <c r="C600" s="9" t="s">
        <v>582</v>
      </c>
    </row>
    <row r="601" spans="3:3" x14ac:dyDescent="0.25">
      <c r="C601" s="9" t="s">
        <v>583</v>
      </c>
    </row>
    <row r="602" spans="3:3" x14ac:dyDescent="0.25">
      <c r="C602" s="9" t="s">
        <v>584</v>
      </c>
    </row>
    <row r="603" spans="3:3" x14ac:dyDescent="0.25">
      <c r="C603" s="9" t="s">
        <v>585</v>
      </c>
    </row>
    <row r="604" spans="3:3" x14ac:dyDescent="0.25">
      <c r="C604" s="9" t="s">
        <v>586</v>
      </c>
    </row>
    <row r="605" spans="3:3" x14ac:dyDescent="0.25">
      <c r="C605" s="24" t="s">
        <v>1037</v>
      </c>
    </row>
    <row r="606" spans="3:3" x14ac:dyDescent="0.25">
      <c r="C606" s="9" t="s">
        <v>587</v>
      </c>
    </row>
    <row r="607" spans="3:3" x14ac:dyDescent="0.25">
      <c r="C607" s="9" t="s">
        <v>588</v>
      </c>
    </row>
    <row r="608" spans="3:3" x14ac:dyDescent="0.25">
      <c r="C608" s="9" t="s">
        <v>589</v>
      </c>
    </row>
    <row r="609" spans="3:3" x14ac:dyDescent="0.25">
      <c r="C609" s="9" t="s">
        <v>590</v>
      </c>
    </row>
    <row r="610" spans="3:3" x14ac:dyDescent="0.25">
      <c r="C610" s="9" t="s">
        <v>591</v>
      </c>
    </row>
    <row r="611" spans="3:3" x14ac:dyDescent="0.25">
      <c r="C611" s="9" t="s">
        <v>592</v>
      </c>
    </row>
    <row r="612" spans="3:3" x14ac:dyDescent="0.25">
      <c r="C612" s="9" t="s">
        <v>593</v>
      </c>
    </row>
    <row r="613" spans="3:3" x14ac:dyDescent="0.25">
      <c r="C613" s="9" t="s">
        <v>227</v>
      </c>
    </row>
    <row r="614" spans="3:3" x14ac:dyDescent="0.25">
      <c r="C614" s="24" t="s">
        <v>1038</v>
      </c>
    </row>
    <row r="615" spans="3:3" x14ac:dyDescent="0.25">
      <c r="C615" s="9" t="s">
        <v>594</v>
      </c>
    </row>
    <row r="616" spans="3:3" x14ac:dyDescent="0.25">
      <c r="C616" s="9" t="s">
        <v>595</v>
      </c>
    </row>
    <row r="617" spans="3:3" x14ac:dyDescent="0.25">
      <c r="C617" s="9" t="s">
        <v>596</v>
      </c>
    </row>
    <row r="618" spans="3:3" x14ac:dyDescent="0.25">
      <c r="C618" s="9" t="s">
        <v>597</v>
      </c>
    </row>
    <row r="619" spans="3:3" x14ac:dyDescent="0.25">
      <c r="C619" s="9" t="s">
        <v>598</v>
      </c>
    </row>
    <row r="620" spans="3:3" x14ac:dyDescent="0.25">
      <c r="C620" s="9" t="s">
        <v>599</v>
      </c>
    </row>
    <row r="621" spans="3:3" x14ac:dyDescent="0.25">
      <c r="C621" s="9" t="s">
        <v>600</v>
      </c>
    </row>
    <row r="622" spans="3:3" x14ac:dyDescent="0.25">
      <c r="C622" s="9" t="s">
        <v>601</v>
      </c>
    </row>
    <row r="623" spans="3:3" x14ac:dyDescent="0.25">
      <c r="C623" s="24" t="s">
        <v>1039</v>
      </c>
    </row>
    <row r="624" spans="3:3" x14ac:dyDescent="0.25">
      <c r="C624" s="9" t="s">
        <v>602</v>
      </c>
    </row>
    <row r="625" spans="3:3" x14ac:dyDescent="0.25">
      <c r="C625" s="9" t="s">
        <v>603</v>
      </c>
    </row>
    <row r="626" spans="3:3" x14ac:dyDescent="0.25">
      <c r="C626" s="9" t="s">
        <v>604</v>
      </c>
    </row>
    <row r="627" spans="3:3" x14ac:dyDescent="0.25">
      <c r="C627" s="9" t="s">
        <v>605</v>
      </c>
    </row>
    <row r="628" spans="3:3" x14ac:dyDescent="0.25">
      <c r="C628" s="9" t="s">
        <v>606</v>
      </c>
    </row>
    <row r="629" spans="3:3" x14ac:dyDescent="0.25">
      <c r="C629" s="9" t="s">
        <v>607</v>
      </c>
    </row>
    <row r="630" spans="3:3" x14ac:dyDescent="0.25">
      <c r="C630" s="9" t="s">
        <v>608</v>
      </c>
    </row>
    <row r="631" spans="3:3" x14ac:dyDescent="0.25">
      <c r="C631" s="9" t="s">
        <v>609</v>
      </c>
    </row>
    <row r="632" spans="3:3" x14ac:dyDescent="0.25">
      <c r="C632" s="24" t="s">
        <v>1040</v>
      </c>
    </row>
    <row r="633" spans="3:3" x14ac:dyDescent="0.25">
      <c r="C633" s="9" t="s">
        <v>610</v>
      </c>
    </row>
    <row r="634" spans="3:3" x14ac:dyDescent="0.25">
      <c r="C634" s="9" t="s">
        <v>611</v>
      </c>
    </row>
    <row r="635" spans="3:3" x14ac:dyDescent="0.25">
      <c r="C635" s="9" t="s">
        <v>612</v>
      </c>
    </row>
    <row r="636" spans="3:3" x14ac:dyDescent="0.25">
      <c r="C636" s="9" t="s">
        <v>613</v>
      </c>
    </row>
    <row r="637" spans="3:3" x14ac:dyDescent="0.25">
      <c r="C637" s="9" t="s">
        <v>614</v>
      </c>
    </row>
    <row r="638" spans="3:3" x14ac:dyDescent="0.25">
      <c r="C638" s="9" t="s">
        <v>615</v>
      </c>
    </row>
    <row r="639" spans="3:3" x14ac:dyDescent="0.25">
      <c r="C639" s="9" t="s">
        <v>616</v>
      </c>
    </row>
    <row r="640" spans="3:3" x14ac:dyDescent="0.25">
      <c r="C640" s="9" t="s">
        <v>617</v>
      </c>
    </row>
    <row r="641" spans="3:3" x14ac:dyDescent="0.25">
      <c r="C641" s="24" t="s">
        <v>1041</v>
      </c>
    </row>
    <row r="642" spans="3:3" x14ac:dyDescent="0.25">
      <c r="C642" s="9" t="s">
        <v>618</v>
      </c>
    </row>
    <row r="643" spans="3:3" x14ac:dyDescent="0.25">
      <c r="C643" s="9" t="s">
        <v>619</v>
      </c>
    </row>
    <row r="644" spans="3:3" x14ac:dyDescent="0.25">
      <c r="C644" s="9" t="s">
        <v>620</v>
      </c>
    </row>
    <row r="645" spans="3:3" x14ac:dyDescent="0.25">
      <c r="C645" s="9" t="s">
        <v>621</v>
      </c>
    </row>
    <row r="646" spans="3:3" x14ac:dyDescent="0.25">
      <c r="C646" s="9" t="s">
        <v>622</v>
      </c>
    </row>
    <row r="647" spans="3:3" x14ac:dyDescent="0.25">
      <c r="C647" s="9" t="s">
        <v>623</v>
      </c>
    </row>
    <row r="648" spans="3:3" x14ac:dyDescent="0.25">
      <c r="C648" s="9" t="s">
        <v>624</v>
      </c>
    </row>
    <row r="649" spans="3:3" x14ac:dyDescent="0.25">
      <c r="C649" s="9" t="s">
        <v>625</v>
      </c>
    </row>
    <row r="650" spans="3:3" x14ac:dyDescent="0.25">
      <c r="C650" s="24" t="s">
        <v>1042</v>
      </c>
    </row>
    <row r="651" spans="3:3" x14ac:dyDescent="0.25">
      <c r="C651" s="9" t="s">
        <v>626</v>
      </c>
    </row>
    <row r="652" spans="3:3" x14ac:dyDescent="0.25">
      <c r="C652" s="9" t="s">
        <v>627</v>
      </c>
    </row>
    <row r="653" spans="3:3" x14ac:dyDescent="0.25">
      <c r="C653" s="9" t="s">
        <v>628</v>
      </c>
    </row>
    <row r="654" spans="3:3" x14ac:dyDescent="0.25">
      <c r="C654" s="9" t="s">
        <v>629</v>
      </c>
    </row>
    <row r="655" spans="3:3" x14ac:dyDescent="0.25">
      <c r="C655" s="9" t="s">
        <v>630</v>
      </c>
    </row>
    <row r="656" spans="3:3" x14ac:dyDescent="0.25">
      <c r="C656" s="9" t="s">
        <v>631</v>
      </c>
    </row>
    <row r="657" spans="3:3" x14ac:dyDescent="0.25">
      <c r="C657" s="9" t="s">
        <v>632</v>
      </c>
    </row>
    <row r="658" spans="3:3" x14ac:dyDescent="0.25">
      <c r="C658" s="9" t="s">
        <v>633</v>
      </c>
    </row>
    <row r="659" spans="3:3" x14ac:dyDescent="0.25">
      <c r="C659" s="24" t="s">
        <v>1043</v>
      </c>
    </row>
    <row r="660" spans="3:3" x14ac:dyDescent="0.25">
      <c r="C660" s="9" t="s">
        <v>634</v>
      </c>
    </row>
    <row r="661" spans="3:3" x14ac:dyDescent="0.25">
      <c r="C661" s="9" t="s">
        <v>635</v>
      </c>
    </row>
    <row r="662" spans="3:3" x14ac:dyDescent="0.25">
      <c r="C662" s="9" t="s">
        <v>636</v>
      </c>
    </row>
    <row r="663" spans="3:3" x14ac:dyDescent="0.25">
      <c r="C663" s="9" t="s">
        <v>637</v>
      </c>
    </row>
    <row r="664" spans="3:3" x14ac:dyDescent="0.25">
      <c r="C664" s="9" t="s">
        <v>638</v>
      </c>
    </row>
    <row r="665" spans="3:3" x14ac:dyDescent="0.25">
      <c r="C665" s="9" t="s">
        <v>639</v>
      </c>
    </row>
    <row r="666" spans="3:3" x14ac:dyDescent="0.25">
      <c r="C666" s="9" t="s">
        <v>640</v>
      </c>
    </row>
    <row r="667" spans="3:3" x14ac:dyDescent="0.25">
      <c r="C667" s="9" t="s">
        <v>641</v>
      </c>
    </row>
    <row r="668" spans="3:3" x14ac:dyDescent="0.25">
      <c r="C668" s="24" t="s">
        <v>1044</v>
      </c>
    </row>
    <row r="669" spans="3:3" x14ac:dyDescent="0.25">
      <c r="C669" s="9" t="s">
        <v>642</v>
      </c>
    </row>
    <row r="670" spans="3:3" x14ac:dyDescent="0.25">
      <c r="C670" s="9" t="s">
        <v>643</v>
      </c>
    </row>
    <row r="671" spans="3:3" x14ac:dyDescent="0.25">
      <c r="C671" s="9" t="s">
        <v>644</v>
      </c>
    </row>
    <row r="672" spans="3:3" x14ac:dyDescent="0.25">
      <c r="C672" s="9" t="s">
        <v>645</v>
      </c>
    </row>
    <row r="673" spans="3:3" x14ac:dyDescent="0.25">
      <c r="C673" s="9" t="s">
        <v>646</v>
      </c>
    </row>
    <row r="674" spans="3:3" x14ac:dyDescent="0.25">
      <c r="C674" s="9" t="s">
        <v>647</v>
      </c>
    </row>
    <row r="675" spans="3:3" x14ac:dyDescent="0.25">
      <c r="C675" s="9" t="s">
        <v>648</v>
      </c>
    </row>
    <row r="676" spans="3:3" x14ac:dyDescent="0.25">
      <c r="C676" s="9" t="s">
        <v>649</v>
      </c>
    </row>
    <row r="677" spans="3:3" x14ac:dyDescent="0.25">
      <c r="C677" s="24" t="s">
        <v>1045</v>
      </c>
    </row>
    <row r="678" spans="3:3" x14ac:dyDescent="0.25">
      <c r="C678" s="9" t="s">
        <v>650</v>
      </c>
    </row>
    <row r="679" spans="3:3" x14ac:dyDescent="0.25">
      <c r="C679" s="9" t="s">
        <v>651</v>
      </c>
    </row>
    <row r="680" spans="3:3" x14ac:dyDescent="0.25">
      <c r="C680" s="9" t="s">
        <v>652</v>
      </c>
    </row>
    <row r="681" spans="3:3" x14ac:dyDescent="0.25">
      <c r="C681" s="9" t="s">
        <v>653</v>
      </c>
    </row>
    <row r="682" spans="3:3" x14ac:dyDescent="0.25">
      <c r="C682" s="9" t="s">
        <v>654</v>
      </c>
    </row>
    <row r="683" spans="3:3" x14ac:dyDescent="0.25">
      <c r="C683" s="9" t="s">
        <v>655</v>
      </c>
    </row>
    <row r="684" spans="3:3" x14ac:dyDescent="0.25">
      <c r="C684" s="9" t="s">
        <v>656</v>
      </c>
    </row>
    <row r="685" spans="3:3" x14ac:dyDescent="0.25">
      <c r="C685" s="9" t="s">
        <v>657</v>
      </c>
    </row>
    <row r="686" spans="3:3" x14ac:dyDescent="0.25">
      <c r="C686" s="9" t="s">
        <v>658</v>
      </c>
    </row>
    <row r="687" spans="3:3" x14ac:dyDescent="0.25">
      <c r="C687" s="24" t="s">
        <v>1046</v>
      </c>
    </row>
    <row r="688" spans="3:3" x14ac:dyDescent="0.25">
      <c r="C688" s="9" t="s">
        <v>659</v>
      </c>
    </row>
    <row r="689" spans="3:3" x14ac:dyDescent="0.25">
      <c r="C689" s="9" t="s">
        <v>660</v>
      </c>
    </row>
    <row r="690" spans="3:3" x14ac:dyDescent="0.25">
      <c r="C690" s="9" t="s">
        <v>661</v>
      </c>
    </row>
    <row r="691" spans="3:3" x14ac:dyDescent="0.25">
      <c r="C691" s="9" t="s">
        <v>662</v>
      </c>
    </row>
    <row r="692" spans="3:3" x14ac:dyDescent="0.25">
      <c r="C692" s="9" t="s">
        <v>663</v>
      </c>
    </row>
    <row r="693" spans="3:3" x14ac:dyDescent="0.25">
      <c r="C693" s="9" t="s">
        <v>664</v>
      </c>
    </row>
    <row r="694" spans="3:3" x14ac:dyDescent="0.25">
      <c r="C694" s="9" t="s">
        <v>665</v>
      </c>
    </row>
    <row r="695" spans="3:3" x14ac:dyDescent="0.25">
      <c r="C695" s="9" t="s">
        <v>666</v>
      </c>
    </row>
    <row r="696" spans="3:3" x14ac:dyDescent="0.25">
      <c r="C696" s="24" t="s">
        <v>1047</v>
      </c>
    </row>
    <row r="697" spans="3:3" x14ac:dyDescent="0.25">
      <c r="C697" s="9" t="s">
        <v>667</v>
      </c>
    </row>
    <row r="698" spans="3:3" x14ac:dyDescent="0.25">
      <c r="C698" s="9" t="s">
        <v>668</v>
      </c>
    </row>
    <row r="699" spans="3:3" x14ac:dyDescent="0.25">
      <c r="C699" s="9" t="s">
        <v>669</v>
      </c>
    </row>
    <row r="700" spans="3:3" x14ac:dyDescent="0.25">
      <c r="C700" s="9" t="s">
        <v>670</v>
      </c>
    </row>
    <row r="701" spans="3:3" x14ac:dyDescent="0.25">
      <c r="C701" s="9" t="s">
        <v>671</v>
      </c>
    </row>
    <row r="702" spans="3:3" x14ac:dyDescent="0.25">
      <c r="C702" s="24" t="s">
        <v>1048</v>
      </c>
    </row>
    <row r="703" spans="3:3" x14ac:dyDescent="0.25">
      <c r="C703" s="9" t="s">
        <v>672</v>
      </c>
    </row>
    <row r="704" spans="3:3" x14ac:dyDescent="0.25">
      <c r="C704" s="9" t="s">
        <v>673</v>
      </c>
    </row>
    <row r="705" spans="3:3" x14ac:dyDescent="0.25">
      <c r="C705" s="9" t="s">
        <v>674</v>
      </c>
    </row>
    <row r="706" spans="3:3" x14ac:dyDescent="0.25">
      <c r="C706" s="9" t="s">
        <v>675</v>
      </c>
    </row>
    <row r="707" spans="3:3" x14ac:dyDescent="0.25">
      <c r="C707" s="9" t="s">
        <v>676</v>
      </c>
    </row>
    <row r="708" spans="3:3" x14ac:dyDescent="0.25">
      <c r="C708" s="9" t="s">
        <v>677</v>
      </c>
    </row>
    <row r="709" spans="3:3" x14ac:dyDescent="0.25">
      <c r="C709" s="9" t="s">
        <v>678</v>
      </c>
    </row>
    <row r="710" spans="3:3" x14ac:dyDescent="0.25">
      <c r="C710" s="9" t="s">
        <v>679</v>
      </c>
    </row>
    <row r="711" spans="3:3" x14ac:dyDescent="0.25">
      <c r="C711" s="24" t="s">
        <v>1049</v>
      </c>
    </row>
    <row r="712" spans="3:3" x14ac:dyDescent="0.25">
      <c r="C712" s="9" t="s">
        <v>680</v>
      </c>
    </row>
    <row r="713" spans="3:3" x14ac:dyDescent="0.25">
      <c r="C713" s="9" t="s">
        <v>681</v>
      </c>
    </row>
    <row r="714" spans="3:3" x14ac:dyDescent="0.25">
      <c r="C714" s="9" t="s">
        <v>682</v>
      </c>
    </row>
    <row r="715" spans="3:3" x14ac:dyDescent="0.25">
      <c r="C715" s="9" t="s">
        <v>683</v>
      </c>
    </row>
    <row r="716" spans="3:3" x14ac:dyDescent="0.25">
      <c r="C716" s="9" t="s">
        <v>684</v>
      </c>
    </row>
    <row r="717" spans="3:3" x14ac:dyDescent="0.25">
      <c r="C717" s="9" t="s">
        <v>685</v>
      </c>
    </row>
    <row r="718" spans="3:3" x14ac:dyDescent="0.25">
      <c r="C718" s="9" t="s">
        <v>686</v>
      </c>
    </row>
    <row r="719" spans="3:3" x14ac:dyDescent="0.25">
      <c r="C719" s="9" t="s">
        <v>687</v>
      </c>
    </row>
    <row r="720" spans="3:3" x14ac:dyDescent="0.25">
      <c r="C720" s="24" t="s">
        <v>1050</v>
      </c>
    </row>
    <row r="721" spans="3:3" x14ac:dyDescent="0.25">
      <c r="C721" s="9" t="s">
        <v>688</v>
      </c>
    </row>
    <row r="722" spans="3:3" x14ac:dyDescent="0.25">
      <c r="C722" s="9" t="s">
        <v>689</v>
      </c>
    </row>
    <row r="723" spans="3:3" x14ac:dyDescent="0.25">
      <c r="C723" s="9" t="s">
        <v>690</v>
      </c>
    </row>
    <row r="724" spans="3:3" x14ac:dyDescent="0.25">
      <c r="C724" s="9" t="s">
        <v>691</v>
      </c>
    </row>
    <row r="725" spans="3:3" x14ac:dyDescent="0.25">
      <c r="C725" s="9" t="s">
        <v>692</v>
      </c>
    </row>
    <row r="726" spans="3:3" x14ac:dyDescent="0.25">
      <c r="C726" s="9" t="s">
        <v>693</v>
      </c>
    </row>
    <row r="727" spans="3:3" x14ac:dyDescent="0.25">
      <c r="C727" s="9" t="s">
        <v>694</v>
      </c>
    </row>
    <row r="728" spans="3:3" x14ac:dyDescent="0.25">
      <c r="C728" s="9" t="s">
        <v>695</v>
      </c>
    </row>
    <row r="729" spans="3:3" x14ac:dyDescent="0.25">
      <c r="C729" s="24" t="s">
        <v>1051</v>
      </c>
    </row>
    <row r="730" spans="3:3" x14ac:dyDescent="0.25">
      <c r="C730" s="9" t="s">
        <v>696</v>
      </c>
    </row>
    <row r="731" spans="3:3" x14ac:dyDescent="0.25">
      <c r="C731" s="9" t="s">
        <v>697</v>
      </c>
    </row>
    <row r="732" spans="3:3" x14ac:dyDescent="0.25">
      <c r="C732" s="9" t="s">
        <v>698</v>
      </c>
    </row>
    <row r="733" spans="3:3" x14ac:dyDescent="0.25">
      <c r="C733" s="9" t="s">
        <v>699</v>
      </c>
    </row>
    <row r="734" spans="3:3" x14ac:dyDescent="0.25">
      <c r="C734" s="9" t="s">
        <v>700</v>
      </c>
    </row>
    <row r="735" spans="3:3" x14ac:dyDescent="0.25">
      <c r="C735" s="9" t="s">
        <v>701</v>
      </c>
    </row>
    <row r="736" spans="3:3" x14ac:dyDescent="0.25">
      <c r="C736" s="9" t="s">
        <v>702</v>
      </c>
    </row>
    <row r="737" spans="3:3" x14ac:dyDescent="0.25">
      <c r="C737" s="9" t="s">
        <v>703</v>
      </c>
    </row>
    <row r="738" spans="3:3" x14ac:dyDescent="0.25">
      <c r="C738" s="24" t="s">
        <v>1052</v>
      </c>
    </row>
    <row r="739" spans="3:3" x14ac:dyDescent="0.25">
      <c r="C739" s="9" t="s">
        <v>704</v>
      </c>
    </row>
    <row r="740" spans="3:3" x14ac:dyDescent="0.25">
      <c r="C740" s="9" t="s">
        <v>705</v>
      </c>
    </row>
    <row r="741" spans="3:3" x14ac:dyDescent="0.25">
      <c r="C741" s="9" t="s">
        <v>706</v>
      </c>
    </row>
    <row r="742" spans="3:3" x14ac:dyDescent="0.25">
      <c r="C742" s="9" t="s">
        <v>707</v>
      </c>
    </row>
    <row r="743" spans="3:3" x14ac:dyDescent="0.25">
      <c r="C743" s="9" t="s">
        <v>708</v>
      </c>
    </row>
    <row r="744" spans="3:3" x14ac:dyDescent="0.25">
      <c r="C744" s="9" t="s">
        <v>709</v>
      </c>
    </row>
    <row r="745" spans="3:3" x14ac:dyDescent="0.25">
      <c r="C745" s="9" t="s">
        <v>710</v>
      </c>
    </row>
    <row r="746" spans="3:3" x14ac:dyDescent="0.25">
      <c r="C746" s="9" t="s">
        <v>711</v>
      </c>
    </row>
    <row r="747" spans="3:3" x14ac:dyDescent="0.25">
      <c r="C747" s="24" t="s">
        <v>1053</v>
      </c>
    </row>
    <row r="748" spans="3:3" x14ac:dyDescent="0.25">
      <c r="C748" s="9" t="s">
        <v>712</v>
      </c>
    </row>
    <row r="749" spans="3:3" x14ac:dyDescent="0.25">
      <c r="C749" s="9" t="s">
        <v>713</v>
      </c>
    </row>
    <row r="750" spans="3:3" x14ac:dyDescent="0.25">
      <c r="C750" s="9" t="s">
        <v>714</v>
      </c>
    </row>
    <row r="751" spans="3:3" x14ac:dyDescent="0.25">
      <c r="C751" s="9" t="s">
        <v>715</v>
      </c>
    </row>
    <row r="752" spans="3:3" x14ac:dyDescent="0.25">
      <c r="C752" s="9" t="s">
        <v>716</v>
      </c>
    </row>
    <row r="753" spans="3:3" x14ac:dyDescent="0.25">
      <c r="C753" s="9" t="s">
        <v>717</v>
      </c>
    </row>
    <row r="754" spans="3:3" x14ac:dyDescent="0.25">
      <c r="C754" s="9" t="s">
        <v>718</v>
      </c>
    </row>
    <row r="755" spans="3:3" x14ac:dyDescent="0.25">
      <c r="C755" s="9" t="s">
        <v>719</v>
      </c>
    </row>
    <row r="756" spans="3:3" x14ac:dyDescent="0.25">
      <c r="C756" s="24" t="s">
        <v>1054</v>
      </c>
    </row>
    <row r="757" spans="3:3" x14ac:dyDescent="0.25">
      <c r="C757" s="9" t="s">
        <v>720</v>
      </c>
    </row>
    <row r="758" spans="3:3" x14ac:dyDescent="0.25">
      <c r="C758" s="9" t="s">
        <v>721</v>
      </c>
    </row>
    <row r="759" spans="3:3" x14ac:dyDescent="0.25">
      <c r="C759" s="9" t="s">
        <v>722</v>
      </c>
    </row>
    <row r="760" spans="3:3" x14ac:dyDescent="0.25">
      <c r="C760" s="9" t="s">
        <v>723</v>
      </c>
    </row>
    <row r="761" spans="3:3" x14ac:dyDescent="0.25">
      <c r="C761" s="9" t="s">
        <v>724</v>
      </c>
    </row>
    <row r="762" spans="3:3" x14ac:dyDescent="0.25">
      <c r="C762" s="9" t="s">
        <v>725</v>
      </c>
    </row>
    <row r="763" spans="3:3" x14ac:dyDescent="0.25">
      <c r="C763" s="9" t="s">
        <v>726</v>
      </c>
    </row>
    <row r="764" spans="3:3" x14ac:dyDescent="0.25">
      <c r="C764" s="24" t="s">
        <v>1055</v>
      </c>
    </row>
    <row r="765" spans="3:3" x14ac:dyDescent="0.25">
      <c r="C765" s="9" t="s">
        <v>727</v>
      </c>
    </row>
    <row r="766" spans="3:3" x14ac:dyDescent="0.25">
      <c r="C766" s="9" t="s">
        <v>728</v>
      </c>
    </row>
    <row r="767" spans="3:3" x14ac:dyDescent="0.25">
      <c r="C767" s="9" t="s">
        <v>729</v>
      </c>
    </row>
    <row r="768" spans="3:3" x14ac:dyDescent="0.25">
      <c r="C768" s="9" t="s">
        <v>730</v>
      </c>
    </row>
    <row r="769" spans="3:3" x14ac:dyDescent="0.25">
      <c r="C769" s="9" t="s">
        <v>731</v>
      </c>
    </row>
    <row r="770" spans="3:3" x14ac:dyDescent="0.25">
      <c r="C770" s="9" t="s">
        <v>732</v>
      </c>
    </row>
    <row r="771" spans="3:3" x14ac:dyDescent="0.25">
      <c r="C771" s="9" t="s">
        <v>733</v>
      </c>
    </row>
    <row r="772" spans="3:3" x14ac:dyDescent="0.25">
      <c r="C772" s="9" t="s">
        <v>734</v>
      </c>
    </row>
    <row r="773" spans="3:3" x14ac:dyDescent="0.25">
      <c r="C773" s="24" t="s">
        <v>1056</v>
      </c>
    </row>
    <row r="774" spans="3:3" x14ac:dyDescent="0.25">
      <c r="C774" s="9" t="s">
        <v>735</v>
      </c>
    </row>
    <row r="775" spans="3:3" x14ac:dyDescent="0.25">
      <c r="C775" s="9" t="s">
        <v>736</v>
      </c>
    </row>
    <row r="776" spans="3:3" x14ac:dyDescent="0.25">
      <c r="C776" s="9" t="s">
        <v>737</v>
      </c>
    </row>
    <row r="777" spans="3:3" x14ac:dyDescent="0.25">
      <c r="C777" s="9" t="s">
        <v>738</v>
      </c>
    </row>
    <row r="778" spans="3:3" x14ac:dyDescent="0.25">
      <c r="C778" s="9" t="s">
        <v>739</v>
      </c>
    </row>
    <row r="779" spans="3:3" x14ac:dyDescent="0.25">
      <c r="C779" s="9" t="s">
        <v>740</v>
      </c>
    </row>
    <row r="780" spans="3:3" x14ac:dyDescent="0.25">
      <c r="C780" s="9" t="s">
        <v>741</v>
      </c>
    </row>
    <row r="781" spans="3:3" x14ac:dyDescent="0.25">
      <c r="C781" s="9" t="s">
        <v>742</v>
      </c>
    </row>
    <row r="782" spans="3:3" x14ac:dyDescent="0.25">
      <c r="C782" s="24" t="s">
        <v>1057</v>
      </c>
    </row>
    <row r="783" spans="3:3" x14ac:dyDescent="0.25">
      <c r="C783" s="9" t="s">
        <v>743</v>
      </c>
    </row>
    <row r="784" spans="3:3" x14ac:dyDescent="0.25">
      <c r="C784" s="9" t="s">
        <v>744</v>
      </c>
    </row>
    <row r="785" spans="3:3" x14ac:dyDescent="0.25">
      <c r="C785" s="9" t="s">
        <v>745</v>
      </c>
    </row>
    <row r="786" spans="3:3" x14ac:dyDescent="0.25">
      <c r="C786" s="9" t="s">
        <v>746</v>
      </c>
    </row>
    <row r="787" spans="3:3" x14ac:dyDescent="0.25">
      <c r="C787" s="9" t="s">
        <v>747</v>
      </c>
    </row>
    <row r="788" spans="3:3" x14ac:dyDescent="0.25">
      <c r="C788" s="9" t="s">
        <v>748</v>
      </c>
    </row>
    <row r="789" spans="3:3" x14ac:dyDescent="0.25">
      <c r="C789" s="9" t="s">
        <v>749</v>
      </c>
    </row>
    <row r="790" spans="3:3" x14ac:dyDescent="0.25">
      <c r="C790" s="9" t="s">
        <v>750</v>
      </c>
    </row>
    <row r="791" spans="3:3" x14ac:dyDescent="0.25">
      <c r="C791" s="9" t="s">
        <v>751</v>
      </c>
    </row>
    <row r="792" spans="3:3" x14ac:dyDescent="0.25">
      <c r="C792" s="24" t="s">
        <v>1058</v>
      </c>
    </row>
    <row r="793" spans="3:3" x14ac:dyDescent="0.25">
      <c r="C793" s="9" t="s">
        <v>752</v>
      </c>
    </row>
    <row r="794" spans="3:3" x14ac:dyDescent="0.25">
      <c r="C794" s="9" t="s">
        <v>753</v>
      </c>
    </row>
    <row r="795" spans="3:3" x14ac:dyDescent="0.25">
      <c r="C795" s="9" t="s">
        <v>754</v>
      </c>
    </row>
    <row r="796" spans="3:3" x14ac:dyDescent="0.25">
      <c r="C796" s="9" t="s">
        <v>755</v>
      </c>
    </row>
    <row r="797" spans="3:3" x14ac:dyDescent="0.25">
      <c r="C797" s="9" t="s">
        <v>756</v>
      </c>
    </row>
    <row r="798" spans="3:3" x14ac:dyDescent="0.25">
      <c r="C798" s="9" t="s">
        <v>757</v>
      </c>
    </row>
    <row r="799" spans="3:3" x14ac:dyDescent="0.25">
      <c r="C799" s="9" t="s">
        <v>758</v>
      </c>
    </row>
    <row r="800" spans="3:3" x14ac:dyDescent="0.25">
      <c r="C800" s="9" t="s">
        <v>759</v>
      </c>
    </row>
    <row r="801" spans="3:3" x14ac:dyDescent="0.25">
      <c r="C801" s="9" t="s">
        <v>760</v>
      </c>
    </row>
    <row r="802" spans="3:3" x14ac:dyDescent="0.25">
      <c r="C802" s="24" t="s">
        <v>1059</v>
      </c>
    </row>
    <row r="803" spans="3:3" x14ac:dyDescent="0.25">
      <c r="C803" s="9" t="s">
        <v>761</v>
      </c>
    </row>
    <row r="804" spans="3:3" x14ac:dyDescent="0.25">
      <c r="C804" s="9" t="s">
        <v>762</v>
      </c>
    </row>
    <row r="805" spans="3:3" x14ac:dyDescent="0.25">
      <c r="C805" s="9" t="s">
        <v>763</v>
      </c>
    </row>
    <row r="806" spans="3:3" x14ac:dyDescent="0.25">
      <c r="C806" s="9" t="s">
        <v>764</v>
      </c>
    </row>
    <row r="807" spans="3:3" x14ac:dyDescent="0.25">
      <c r="C807" s="9" t="s">
        <v>765</v>
      </c>
    </row>
    <row r="808" spans="3:3" x14ac:dyDescent="0.25">
      <c r="C808" s="9" t="s">
        <v>766</v>
      </c>
    </row>
    <row r="809" spans="3:3" x14ac:dyDescent="0.25">
      <c r="C809" s="9" t="s">
        <v>767</v>
      </c>
    </row>
    <row r="810" spans="3:3" x14ac:dyDescent="0.25">
      <c r="C810" s="9" t="s">
        <v>768</v>
      </c>
    </row>
    <row r="811" spans="3:3" x14ac:dyDescent="0.25">
      <c r="C811" s="9" t="s">
        <v>769</v>
      </c>
    </row>
    <row r="812" spans="3:3" x14ac:dyDescent="0.25">
      <c r="C812" s="24" t="s">
        <v>1060</v>
      </c>
    </row>
    <row r="813" spans="3:3" x14ac:dyDescent="0.25">
      <c r="C813" s="9" t="s">
        <v>770</v>
      </c>
    </row>
    <row r="814" spans="3:3" x14ac:dyDescent="0.25">
      <c r="C814" s="9" t="s">
        <v>771</v>
      </c>
    </row>
    <row r="815" spans="3:3" x14ac:dyDescent="0.25">
      <c r="C815" s="9" t="s">
        <v>772</v>
      </c>
    </row>
    <row r="816" spans="3:3" x14ac:dyDescent="0.25">
      <c r="C816" s="9" t="s">
        <v>773</v>
      </c>
    </row>
    <row r="817" spans="3:3" x14ac:dyDescent="0.25">
      <c r="C817" s="9" t="s">
        <v>774</v>
      </c>
    </row>
    <row r="818" spans="3:3" x14ac:dyDescent="0.25">
      <c r="C818" s="9" t="s">
        <v>775</v>
      </c>
    </row>
    <row r="819" spans="3:3" x14ac:dyDescent="0.25">
      <c r="C819" s="9" t="s">
        <v>776</v>
      </c>
    </row>
    <row r="820" spans="3:3" x14ac:dyDescent="0.25">
      <c r="C820" s="9" t="s">
        <v>777</v>
      </c>
    </row>
    <row r="821" spans="3:3" x14ac:dyDescent="0.25">
      <c r="C821" s="24" t="s">
        <v>1061</v>
      </c>
    </row>
    <row r="822" spans="3:3" x14ac:dyDescent="0.25">
      <c r="C822" s="9" t="s">
        <v>778</v>
      </c>
    </row>
    <row r="823" spans="3:3" x14ac:dyDescent="0.25">
      <c r="C823" s="9" t="s">
        <v>779</v>
      </c>
    </row>
    <row r="824" spans="3:3" x14ac:dyDescent="0.25">
      <c r="C824" s="9" t="s">
        <v>780</v>
      </c>
    </row>
    <row r="825" spans="3:3" x14ac:dyDescent="0.25">
      <c r="C825" s="9" t="s">
        <v>781</v>
      </c>
    </row>
    <row r="826" spans="3:3" x14ac:dyDescent="0.25">
      <c r="C826" s="9" t="s">
        <v>782</v>
      </c>
    </row>
    <row r="827" spans="3:3" x14ac:dyDescent="0.25">
      <c r="C827" s="9" t="s">
        <v>783</v>
      </c>
    </row>
    <row r="828" spans="3:3" x14ac:dyDescent="0.25">
      <c r="C828" s="9" t="s">
        <v>784</v>
      </c>
    </row>
    <row r="829" spans="3:3" x14ac:dyDescent="0.25">
      <c r="C829" s="9" t="s">
        <v>785</v>
      </c>
    </row>
    <row r="830" spans="3:3" x14ac:dyDescent="0.25">
      <c r="C830" s="24" t="s">
        <v>1062</v>
      </c>
    </row>
    <row r="831" spans="3:3" x14ac:dyDescent="0.25">
      <c r="C831" s="9" t="s">
        <v>786</v>
      </c>
    </row>
    <row r="832" spans="3:3" x14ac:dyDescent="0.25">
      <c r="C832" s="9" t="s">
        <v>787</v>
      </c>
    </row>
    <row r="833" spans="3:3" x14ac:dyDescent="0.25">
      <c r="C833" s="9" t="s">
        <v>788</v>
      </c>
    </row>
    <row r="834" spans="3:3" x14ac:dyDescent="0.25">
      <c r="C834" s="9" t="s">
        <v>789</v>
      </c>
    </row>
    <row r="835" spans="3:3" x14ac:dyDescent="0.25">
      <c r="C835" s="9" t="s">
        <v>790</v>
      </c>
    </row>
    <row r="836" spans="3:3" x14ac:dyDescent="0.25">
      <c r="C836" s="9" t="s">
        <v>791</v>
      </c>
    </row>
    <row r="837" spans="3:3" x14ac:dyDescent="0.25">
      <c r="C837" s="9" t="s">
        <v>792</v>
      </c>
    </row>
    <row r="838" spans="3:3" x14ac:dyDescent="0.25">
      <c r="C838" s="9" t="s">
        <v>793</v>
      </c>
    </row>
    <row r="839" spans="3:3" x14ac:dyDescent="0.25">
      <c r="C839" s="24" t="s">
        <v>1063</v>
      </c>
    </row>
    <row r="840" spans="3:3" x14ac:dyDescent="0.25">
      <c r="C840" s="9" t="s">
        <v>794</v>
      </c>
    </row>
    <row r="841" spans="3:3" x14ac:dyDescent="0.25">
      <c r="C841" s="9" t="s">
        <v>795</v>
      </c>
    </row>
    <row r="842" spans="3:3" x14ac:dyDescent="0.25">
      <c r="C842" s="9" t="s">
        <v>796</v>
      </c>
    </row>
    <row r="843" spans="3:3" x14ac:dyDescent="0.25">
      <c r="C843" s="9" t="s">
        <v>797</v>
      </c>
    </row>
    <row r="844" spans="3:3" x14ac:dyDescent="0.25">
      <c r="C844" s="9" t="s">
        <v>798</v>
      </c>
    </row>
    <row r="845" spans="3:3" x14ac:dyDescent="0.25">
      <c r="C845" s="9" t="s">
        <v>799</v>
      </c>
    </row>
    <row r="846" spans="3:3" x14ac:dyDescent="0.25">
      <c r="C846" s="9" t="s">
        <v>800</v>
      </c>
    </row>
    <row r="847" spans="3:3" x14ac:dyDescent="0.25">
      <c r="C847" s="9" t="s">
        <v>801</v>
      </c>
    </row>
    <row r="848" spans="3:3" x14ac:dyDescent="0.25">
      <c r="C848" s="24" t="s">
        <v>1064</v>
      </c>
    </row>
    <row r="849" spans="3:3" x14ac:dyDescent="0.25">
      <c r="C849" s="9" t="s">
        <v>802</v>
      </c>
    </row>
    <row r="850" spans="3:3" x14ac:dyDescent="0.25">
      <c r="C850" s="9" t="s">
        <v>803</v>
      </c>
    </row>
    <row r="851" spans="3:3" x14ac:dyDescent="0.25">
      <c r="C851" s="9" t="s">
        <v>804</v>
      </c>
    </row>
    <row r="852" spans="3:3" x14ac:dyDescent="0.25">
      <c r="C852" s="9" t="s">
        <v>805</v>
      </c>
    </row>
    <row r="853" spans="3:3" x14ac:dyDescent="0.25">
      <c r="C853" s="9" t="s">
        <v>806</v>
      </c>
    </row>
    <row r="854" spans="3:3" x14ac:dyDescent="0.25">
      <c r="C854" s="9" t="s">
        <v>807</v>
      </c>
    </row>
    <row r="855" spans="3:3" x14ac:dyDescent="0.25">
      <c r="C855" s="9" t="s">
        <v>808</v>
      </c>
    </row>
    <row r="856" spans="3:3" x14ac:dyDescent="0.25">
      <c r="C856" s="24" t="s">
        <v>1065</v>
      </c>
    </row>
    <row r="857" spans="3:3" x14ac:dyDescent="0.25">
      <c r="C857" s="9" t="s">
        <v>809</v>
      </c>
    </row>
    <row r="858" spans="3:3" x14ac:dyDescent="0.25">
      <c r="C858" s="9" t="s">
        <v>810</v>
      </c>
    </row>
    <row r="859" spans="3:3" x14ac:dyDescent="0.25">
      <c r="C859" s="9" t="s">
        <v>811</v>
      </c>
    </row>
    <row r="860" spans="3:3" x14ac:dyDescent="0.25">
      <c r="C860" s="9" t="s">
        <v>812</v>
      </c>
    </row>
    <row r="861" spans="3:3" x14ac:dyDescent="0.25">
      <c r="C861" s="9" t="s">
        <v>813</v>
      </c>
    </row>
    <row r="862" spans="3:3" x14ac:dyDescent="0.25">
      <c r="C862" s="9" t="s">
        <v>814</v>
      </c>
    </row>
    <row r="863" spans="3:3" x14ac:dyDescent="0.25">
      <c r="C863" s="9" t="s">
        <v>815</v>
      </c>
    </row>
    <row r="864" spans="3:3" x14ac:dyDescent="0.25">
      <c r="C864" s="9" t="s">
        <v>816</v>
      </c>
    </row>
    <row r="865" spans="3:3" x14ac:dyDescent="0.25">
      <c r="C865" s="24" t="s">
        <v>1066</v>
      </c>
    </row>
    <row r="866" spans="3:3" x14ac:dyDescent="0.25">
      <c r="C866" s="9" t="s">
        <v>817</v>
      </c>
    </row>
    <row r="867" spans="3:3" x14ac:dyDescent="0.25">
      <c r="C867" s="9" t="s">
        <v>818</v>
      </c>
    </row>
    <row r="868" spans="3:3" x14ac:dyDescent="0.25">
      <c r="C868" s="9" t="s">
        <v>819</v>
      </c>
    </row>
    <row r="869" spans="3:3" x14ac:dyDescent="0.25">
      <c r="C869" s="9" t="s">
        <v>820</v>
      </c>
    </row>
    <row r="870" spans="3:3" x14ac:dyDescent="0.25">
      <c r="C870" s="9" t="s">
        <v>821</v>
      </c>
    </row>
    <row r="871" spans="3:3" x14ac:dyDescent="0.25">
      <c r="C871" s="9" t="s">
        <v>822</v>
      </c>
    </row>
    <row r="872" spans="3:3" x14ac:dyDescent="0.25">
      <c r="C872" s="9" t="s">
        <v>823</v>
      </c>
    </row>
    <row r="873" spans="3:3" x14ac:dyDescent="0.25">
      <c r="C873" s="9" t="s">
        <v>824</v>
      </c>
    </row>
    <row r="874" spans="3:3" x14ac:dyDescent="0.25">
      <c r="C874" s="24" t="s">
        <v>1067</v>
      </c>
    </row>
    <row r="875" spans="3:3" x14ac:dyDescent="0.25">
      <c r="C875" s="9" t="s">
        <v>825</v>
      </c>
    </row>
    <row r="876" spans="3:3" x14ac:dyDescent="0.25">
      <c r="C876" s="9" t="s">
        <v>826</v>
      </c>
    </row>
    <row r="877" spans="3:3" x14ac:dyDescent="0.25">
      <c r="C877" s="9" t="s">
        <v>827</v>
      </c>
    </row>
    <row r="878" spans="3:3" x14ac:dyDescent="0.25">
      <c r="C878" s="9" t="s">
        <v>828</v>
      </c>
    </row>
    <row r="879" spans="3:3" x14ac:dyDescent="0.25">
      <c r="C879" s="9" t="s">
        <v>829</v>
      </c>
    </row>
    <row r="880" spans="3:3" x14ac:dyDescent="0.25">
      <c r="C880" s="9" t="s">
        <v>830</v>
      </c>
    </row>
    <row r="881" spans="3:3" x14ac:dyDescent="0.25">
      <c r="C881" s="9" t="s">
        <v>831</v>
      </c>
    </row>
    <row r="882" spans="3:3" x14ac:dyDescent="0.25">
      <c r="C882" s="9" t="s">
        <v>832</v>
      </c>
    </row>
    <row r="883" spans="3:3" x14ac:dyDescent="0.25">
      <c r="C883" s="24" t="s">
        <v>1068</v>
      </c>
    </row>
    <row r="884" spans="3:3" x14ac:dyDescent="0.25">
      <c r="C884" s="9" t="s">
        <v>833</v>
      </c>
    </row>
    <row r="885" spans="3:3" x14ac:dyDescent="0.25">
      <c r="C885" s="9" t="s">
        <v>834</v>
      </c>
    </row>
    <row r="886" spans="3:3" x14ac:dyDescent="0.25">
      <c r="C886" s="9" t="s">
        <v>835</v>
      </c>
    </row>
    <row r="887" spans="3:3" x14ac:dyDescent="0.25">
      <c r="C887" s="9" t="s">
        <v>836</v>
      </c>
    </row>
    <row r="888" spans="3:3" x14ac:dyDescent="0.25">
      <c r="C888" s="9" t="s">
        <v>837</v>
      </c>
    </row>
    <row r="889" spans="3:3" x14ac:dyDescent="0.25">
      <c r="C889" s="9" t="s">
        <v>838</v>
      </c>
    </row>
    <row r="890" spans="3:3" x14ac:dyDescent="0.25">
      <c r="C890" s="9" t="s">
        <v>839</v>
      </c>
    </row>
    <row r="891" spans="3:3" x14ac:dyDescent="0.25">
      <c r="C891" s="9" t="s">
        <v>840</v>
      </c>
    </row>
    <row r="892" spans="3:3" x14ac:dyDescent="0.25">
      <c r="C892" s="24" t="s">
        <v>1069</v>
      </c>
    </row>
    <row r="893" spans="3:3" x14ac:dyDescent="0.25">
      <c r="C893" s="9" t="s">
        <v>841</v>
      </c>
    </row>
    <row r="894" spans="3:3" x14ac:dyDescent="0.25">
      <c r="C894" s="9" t="s">
        <v>842</v>
      </c>
    </row>
    <row r="895" spans="3:3" x14ac:dyDescent="0.25">
      <c r="C895" s="9" t="s">
        <v>843</v>
      </c>
    </row>
    <row r="896" spans="3:3" x14ac:dyDescent="0.25">
      <c r="C896" s="9" t="s">
        <v>844</v>
      </c>
    </row>
    <row r="897" spans="3:3" x14ac:dyDescent="0.25">
      <c r="C897" s="9" t="s">
        <v>845</v>
      </c>
    </row>
    <row r="898" spans="3:3" x14ac:dyDescent="0.25">
      <c r="C898" s="9" t="s">
        <v>846</v>
      </c>
    </row>
    <row r="899" spans="3:3" x14ac:dyDescent="0.25">
      <c r="C899" s="9" t="s">
        <v>847</v>
      </c>
    </row>
    <row r="900" spans="3:3" x14ac:dyDescent="0.25">
      <c r="C900" s="9" t="s">
        <v>848</v>
      </c>
    </row>
    <row r="901" spans="3:3" x14ac:dyDescent="0.25">
      <c r="C901" s="24" t="s">
        <v>1070</v>
      </c>
    </row>
    <row r="902" spans="3:3" x14ac:dyDescent="0.25">
      <c r="C902" s="9" t="s">
        <v>849</v>
      </c>
    </row>
    <row r="903" spans="3:3" x14ac:dyDescent="0.25">
      <c r="C903" s="9" t="s">
        <v>850</v>
      </c>
    </row>
    <row r="904" spans="3:3" x14ac:dyDescent="0.25">
      <c r="C904" s="9" t="s">
        <v>851</v>
      </c>
    </row>
    <row r="905" spans="3:3" x14ac:dyDescent="0.25">
      <c r="C905" s="9" t="s">
        <v>852</v>
      </c>
    </row>
    <row r="906" spans="3:3" x14ac:dyDescent="0.25">
      <c r="C906" s="9" t="s">
        <v>853</v>
      </c>
    </row>
    <row r="907" spans="3:3" x14ac:dyDescent="0.25">
      <c r="C907" s="9" t="s">
        <v>854</v>
      </c>
    </row>
    <row r="908" spans="3:3" x14ac:dyDescent="0.25">
      <c r="C908" s="9" t="s">
        <v>855</v>
      </c>
    </row>
    <row r="909" spans="3:3" x14ac:dyDescent="0.25">
      <c r="C909" s="9" t="s">
        <v>856</v>
      </c>
    </row>
    <row r="910" spans="3:3" x14ac:dyDescent="0.25">
      <c r="C910" s="24" t="s">
        <v>1071</v>
      </c>
    </row>
    <row r="911" spans="3:3" x14ac:dyDescent="0.25">
      <c r="C911" s="9" t="s">
        <v>857</v>
      </c>
    </row>
    <row r="912" spans="3:3" x14ac:dyDescent="0.25">
      <c r="C912" s="9" t="s">
        <v>858</v>
      </c>
    </row>
    <row r="913" spans="3:3" x14ac:dyDescent="0.25">
      <c r="C913" s="9" t="s">
        <v>859</v>
      </c>
    </row>
    <row r="914" spans="3:3" x14ac:dyDescent="0.25">
      <c r="C914" s="9" t="s">
        <v>860</v>
      </c>
    </row>
    <row r="915" spans="3:3" x14ac:dyDescent="0.25">
      <c r="C915" s="9" t="s">
        <v>861</v>
      </c>
    </row>
    <row r="916" spans="3:3" x14ac:dyDescent="0.25">
      <c r="C916" s="9" t="s">
        <v>862</v>
      </c>
    </row>
    <row r="917" spans="3:3" x14ac:dyDescent="0.25">
      <c r="C917" s="9" t="s">
        <v>863</v>
      </c>
    </row>
    <row r="918" spans="3:3" x14ac:dyDescent="0.25">
      <c r="C918" s="9" t="s">
        <v>864</v>
      </c>
    </row>
    <row r="919" spans="3:3" x14ac:dyDescent="0.25">
      <c r="C919" s="24" t="s">
        <v>1072</v>
      </c>
    </row>
    <row r="920" spans="3:3" x14ac:dyDescent="0.25">
      <c r="C920" s="9" t="s">
        <v>865</v>
      </c>
    </row>
    <row r="921" spans="3:3" x14ac:dyDescent="0.25">
      <c r="C921" s="9" t="s">
        <v>866</v>
      </c>
    </row>
    <row r="922" spans="3:3" x14ac:dyDescent="0.25">
      <c r="C922" s="9" t="s">
        <v>867</v>
      </c>
    </row>
    <row r="923" spans="3:3" x14ac:dyDescent="0.25">
      <c r="C923" s="9" t="s">
        <v>868</v>
      </c>
    </row>
    <row r="924" spans="3:3" x14ac:dyDescent="0.25">
      <c r="C924" s="9" t="s">
        <v>869</v>
      </c>
    </row>
    <row r="925" spans="3:3" x14ac:dyDescent="0.25">
      <c r="C925" s="9" t="s">
        <v>870</v>
      </c>
    </row>
    <row r="926" spans="3:3" x14ac:dyDescent="0.25">
      <c r="C926" s="9" t="s">
        <v>871</v>
      </c>
    </row>
    <row r="927" spans="3:3" x14ac:dyDescent="0.25">
      <c r="C927" s="9" t="s">
        <v>872</v>
      </c>
    </row>
    <row r="928" spans="3:3" x14ac:dyDescent="0.25">
      <c r="C928" s="24" t="s">
        <v>1073</v>
      </c>
    </row>
    <row r="929" spans="3:3" x14ac:dyDescent="0.25">
      <c r="C929" s="9" t="s">
        <v>873</v>
      </c>
    </row>
    <row r="930" spans="3:3" x14ac:dyDescent="0.25">
      <c r="C930" s="9" t="s">
        <v>874</v>
      </c>
    </row>
    <row r="931" spans="3:3" x14ac:dyDescent="0.25">
      <c r="C931" s="9" t="s">
        <v>875</v>
      </c>
    </row>
    <row r="932" spans="3:3" x14ac:dyDescent="0.25">
      <c r="C932" s="9" t="s">
        <v>876</v>
      </c>
    </row>
    <row r="933" spans="3:3" x14ac:dyDescent="0.25">
      <c r="C933" s="9" t="s">
        <v>877</v>
      </c>
    </row>
    <row r="934" spans="3:3" x14ac:dyDescent="0.25">
      <c r="C934" s="9" t="s">
        <v>878</v>
      </c>
    </row>
    <row r="935" spans="3:3" x14ac:dyDescent="0.25">
      <c r="C935" s="9" t="s">
        <v>879</v>
      </c>
    </row>
    <row r="936" spans="3:3" x14ac:dyDescent="0.25">
      <c r="C936" s="9" t="s">
        <v>880</v>
      </c>
    </row>
    <row r="937" spans="3:3" x14ac:dyDescent="0.25">
      <c r="C937" s="24" t="s">
        <v>1074</v>
      </c>
    </row>
    <row r="938" spans="3:3" x14ac:dyDescent="0.25">
      <c r="C938" s="9" t="s">
        <v>881</v>
      </c>
    </row>
    <row r="939" spans="3:3" x14ac:dyDescent="0.25">
      <c r="C939" s="9" t="s">
        <v>882</v>
      </c>
    </row>
    <row r="940" spans="3:3" x14ac:dyDescent="0.25">
      <c r="C940" s="9" t="s">
        <v>883</v>
      </c>
    </row>
    <row r="941" spans="3:3" x14ac:dyDescent="0.25">
      <c r="C941" s="9" t="s">
        <v>884</v>
      </c>
    </row>
    <row r="942" spans="3:3" x14ac:dyDescent="0.25">
      <c r="C942" s="24" t="s">
        <v>1075</v>
      </c>
    </row>
    <row r="943" spans="3:3" x14ac:dyDescent="0.25">
      <c r="C943" s="9" t="s">
        <v>885</v>
      </c>
    </row>
    <row r="944" spans="3:3" x14ac:dyDescent="0.25">
      <c r="C944" s="9" t="s">
        <v>886</v>
      </c>
    </row>
    <row r="945" spans="3:3" x14ac:dyDescent="0.25">
      <c r="C945" s="9" t="s">
        <v>887</v>
      </c>
    </row>
    <row r="946" spans="3:3" x14ac:dyDescent="0.25">
      <c r="C946" s="9" t="s">
        <v>888</v>
      </c>
    </row>
    <row r="947" spans="3:3" x14ac:dyDescent="0.25">
      <c r="C947" s="9" t="s">
        <v>889</v>
      </c>
    </row>
    <row r="948" spans="3:3" x14ac:dyDescent="0.25">
      <c r="C948" s="9" t="s">
        <v>890</v>
      </c>
    </row>
    <row r="949" spans="3:3" x14ac:dyDescent="0.25">
      <c r="C949" s="9" t="s">
        <v>891</v>
      </c>
    </row>
    <row r="950" spans="3:3" x14ac:dyDescent="0.25">
      <c r="C950" s="9" t="s">
        <v>892</v>
      </c>
    </row>
    <row r="951" spans="3:3" x14ac:dyDescent="0.25">
      <c r="C951" s="9" t="s">
        <v>893</v>
      </c>
    </row>
    <row r="952" spans="3:3" x14ac:dyDescent="0.25">
      <c r="C952" s="24" t="s">
        <v>1076</v>
      </c>
    </row>
    <row r="953" spans="3:3" x14ac:dyDescent="0.25">
      <c r="C953" s="9" t="s">
        <v>894</v>
      </c>
    </row>
    <row r="954" spans="3:3" x14ac:dyDescent="0.25">
      <c r="C954" s="9" t="s">
        <v>895</v>
      </c>
    </row>
    <row r="955" spans="3:3" x14ac:dyDescent="0.25">
      <c r="C955" s="9" t="s">
        <v>896</v>
      </c>
    </row>
    <row r="956" spans="3:3" x14ac:dyDescent="0.25">
      <c r="C956" s="9" t="s">
        <v>897</v>
      </c>
    </row>
    <row r="957" spans="3:3" x14ac:dyDescent="0.25">
      <c r="C957" s="9" t="s">
        <v>898</v>
      </c>
    </row>
    <row r="958" spans="3:3" x14ac:dyDescent="0.25">
      <c r="C958" s="9" t="s">
        <v>899</v>
      </c>
    </row>
    <row r="959" spans="3:3" x14ac:dyDescent="0.25">
      <c r="C959" s="9" t="s">
        <v>900</v>
      </c>
    </row>
    <row r="960" spans="3:3" x14ac:dyDescent="0.25">
      <c r="C960" s="24" t="s">
        <v>1077</v>
      </c>
    </row>
    <row r="961" spans="3:3" x14ac:dyDescent="0.25">
      <c r="C961" s="9" t="s">
        <v>901</v>
      </c>
    </row>
    <row r="962" spans="3:3" x14ac:dyDescent="0.25">
      <c r="C962" s="9" t="s">
        <v>902</v>
      </c>
    </row>
    <row r="963" spans="3:3" x14ac:dyDescent="0.25">
      <c r="C963" s="9" t="s">
        <v>903</v>
      </c>
    </row>
    <row r="964" spans="3:3" x14ac:dyDescent="0.25">
      <c r="C964" s="9" t="s">
        <v>904</v>
      </c>
    </row>
    <row r="965" spans="3:3" x14ac:dyDescent="0.25">
      <c r="C965" s="9" t="s">
        <v>905</v>
      </c>
    </row>
    <row r="966" spans="3:3" x14ac:dyDescent="0.25">
      <c r="C966" s="9" t="s">
        <v>906</v>
      </c>
    </row>
    <row r="967" spans="3:3" x14ac:dyDescent="0.25">
      <c r="C967" s="9" t="s">
        <v>907</v>
      </c>
    </row>
    <row r="968" spans="3:3" x14ac:dyDescent="0.25">
      <c r="C968" s="9" t="s">
        <v>908</v>
      </c>
    </row>
    <row r="969" spans="3:3" x14ac:dyDescent="0.25">
      <c r="C969" s="24" t="s">
        <v>1078</v>
      </c>
    </row>
    <row r="970" spans="3:3" x14ac:dyDescent="0.25">
      <c r="C970" s="9" t="s">
        <v>909</v>
      </c>
    </row>
    <row r="971" spans="3:3" x14ac:dyDescent="0.25">
      <c r="C971" s="9" t="s">
        <v>910</v>
      </c>
    </row>
    <row r="972" spans="3:3" x14ac:dyDescent="0.25">
      <c r="C972" s="9" t="s">
        <v>911</v>
      </c>
    </row>
    <row r="973" spans="3:3" x14ac:dyDescent="0.25">
      <c r="C973" s="9" t="s">
        <v>912</v>
      </c>
    </row>
    <row r="974" spans="3:3" x14ac:dyDescent="0.25">
      <c r="C974" s="9" t="s">
        <v>913</v>
      </c>
    </row>
    <row r="975" spans="3:3" x14ac:dyDescent="0.25">
      <c r="C975" s="9" t="s">
        <v>914</v>
      </c>
    </row>
    <row r="976" spans="3:3" x14ac:dyDescent="0.25">
      <c r="C976" s="9" t="s">
        <v>915</v>
      </c>
    </row>
    <row r="977" spans="3:3" x14ac:dyDescent="0.25">
      <c r="C977" s="9" t="s">
        <v>916</v>
      </c>
    </row>
    <row r="978" spans="3:3" x14ac:dyDescent="0.25">
      <c r="C978" s="9" t="s">
        <v>917</v>
      </c>
    </row>
    <row r="979" spans="3:3" x14ac:dyDescent="0.25">
      <c r="C979" s="24" t="s">
        <v>1079</v>
      </c>
    </row>
    <row r="980" spans="3:3" x14ac:dyDescent="0.25">
      <c r="C980" s="9" t="s">
        <v>918</v>
      </c>
    </row>
    <row r="981" spans="3:3" x14ac:dyDescent="0.25">
      <c r="C981" s="9" t="s">
        <v>919</v>
      </c>
    </row>
    <row r="982" spans="3:3" x14ac:dyDescent="0.25">
      <c r="C982" s="9" t="s">
        <v>920</v>
      </c>
    </row>
    <row r="983" spans="3:3" x14ac:dyDescent="0.25">
      <c r="C983" s="9" t="s">
        <v>921</v>
      </c>
    </row>
    <row r="984" spans="3:3" x14ac:dyDescent="0.25">
      <c r="C984" s="9" t="s">
        <v>922</v>
      </c>
    </row>
    <row r="985" spans="3:3" x14ac:dyDescent="0.25">
      <c r="C985" s="9" t="s">
        <v>923</v>
      </c>
    </row>
    <row r="986" spans="3:3" x14ac:dyDescent="0.25">
      <c r="C986" s="24" t="s">
        <v>1080</v>
      </c>
    </row>
    <row r="987" spans="3:3" x14ac:dyDescent="0.25">
      <c r="C987" s="9" t="s">
        <v>924</v>
      </c>
    </row>
    <row r="988" spans="3:3" x14ac:dyDescent="0.25">
      <c r="C988" s="9" t="s">
        <v>925</v>
      </c>
    </row>
    <row r="989" spans="3:3" x14ac:dyDescent="0.25">
      <c r="C989" s="9" t="s">
        <v>926</v>
      </c>
    </row>
    <row r="990" spans="3:3" x14ac:dyDescent="0.25">
      <c r="C990" s="9" t="s">
        <v>927</v>
      </c>
    </row>
    <row r="991" spans="3:3" x14ac:dyDescent="0.25">
      <c r="C991" s="9" t="s">
        <v>928</v>
      </c>
    </row>
    <row r="992" spans="3:3" x14ac:dyDescent="0.25">
      <c r="C992" s="9" t="s">
        <v>929</v>
      </c>
    </row>
    <row r="993" spans="3:3" x14ac:dyDescent="0.25">
      <c r="C993" s="9" t="s">
        <v>930</v>
      </c>
    </row>
    <row r="994" spans="3:3" x14ac:dyDescent="0.25">
      <c r="C994" s="9" t="s">
        <v>93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BE8A8-6A62-4272-A524-D1BB5D0E81CD}">
  <dimension ref="A1:E115"/>
  <sheetViews>
    <sheetView topLeftCell="A61" workbookViewId="0">
      <selection activeCell="H17" sqref="H17"/>
    </sheetView>
  </sheetViews>
  <sheetFormatPr defaultRowHeight="14.4" x14ac:dyDescent="0.3"/>
  <cols>
    <col min="1" max="2" width="34.6640625" bestFit="1" customWidth="1"/>
    <col min="3" max="4" width="9.33203125" bestFit="1" customWidth="1"/>
    <col min="5" max="6" width="8" bestFit="1" customWidth="1"/>
  </cols>
  <sheetData>
    <row r="1" spans="1:5" x14ac:dyDescent="0.3">
      <c r="A1" s="4" t="s">
        <v>1081</v>
      </c>
      <c r="B1" s="4" t="s">
        <v>932</v>
      </c>
      <c r="C1" s="4" t="s">
        <v>933</v>
      </c>
      <c r="D1" s="4" t="s">
        <v>934</v>
      </c>
      <c r="E1" s="4" t="s">
        <v>935</v>
      </c>
    </row>
    <row r="2" spans="1:5" x14ac:dyDescent="0.3">
      <c r="A2" s="4" t="s">
        <v>1084</v>
      </c>
      <c r="B2" s="4">
        <v>0</v>
      </c>
      <c r="C2" s="4">
        <v>0</v>
      </c>
      <c r="D2" s="4">
        <v>0</v>
      </c>
      <c r="E2" s="4">
        <v>0</v>
      </c>
    </row>
    <row r="3" spans="1:5" x14ac:dyDescent="0.3">
      <c r="A3" s="4" t="s">
        <v>1085</v>
      </c>
      <c r="B3" s="4">
        <v>0</v>
      </c>
      <c r="C3" s="4">
        <v>0</v>
      </c>
      <c r="D3" s="4">
        <v>0</v>
      </c>
      <c r="E3" s="4">
        <v>0</v>
      </c>
    </row>
    <row r="4" spans="1:5" x14ac:dyDescent="0.3">
      <c r="A4" s="4" t="s">
        <v>1086</v>
      </c>
      <c r="B4" s="4">
        <v>0</v>
      </c>
      <c r="C4" s="4">
        <v>0</v>
      </c>
      <c r="D4" s="4">
        <v>0</v>
      </c>
      <c r="E4" s="4">
        <v>0</v>
      </c>
    </row>
    <row r="5" spans="1:5" x14ac:dyDescent="0.3">
      <c r="A5" s="4" t="s">
        <v>1087</v>
      </c>
      <c r="B5" s="4">
        <v>0</v>
      </c>
      <c r="C5" s="4">
        <v>0</v>
      </c>
      <c r="D5" s="4">
        <v>0</v>
      </c>
      <c r="E5" s="4">
        <v>0</v>
      </c>
    </row>
    <row r="6" spans="1:5" x14ac:dyDescent="0.3">
      <c r="A6" s="4" t="s">
        <v>1088</v>
      </c>
      <c r="B6" s="4">
        <v>49.881399999999999</v>
      </c>
      <c r="C6" s="4">
        <v>254.453</v>
      </c>
      <c r="D6" s="4">
        <v>104.78400000000001</v>
      </c>
      <c r="E6" s="4">
        <v>25.730599999999999</v>
      </c>
    </row>
    <row r="7" spans="1:5" x14ac:dyDescent="0.3">
      <c r="A7" s="4" t="s">
        <v>1089</v>
      </c>
      <c r="B7" s="2">
        <v>0</v>
      </c>
      <c r="C7" s="2">
        <v>0</v>
      </c>
      <c r="D7" s="4">
        <v>0</v>
      </c>
      <c r="E7" s="4">
        <v>508.15100000000001</v>
      </c>
    </row>
    <row r="8" spans="1:5" x14ac:dyDescent="0.3">
      <c r="A8" s="4" t="s">
        <v>1090</v>
      </c>
      <c r="B8" s="4">
        <v>0</v>
      </c>
      <c r="C8" s="4">
        <v>0</v>
      </c>
      <c r="D8" s="4">
        <v>0</v>
      </c>
      <c r="E8" s="4">
        <v>0</v>
      </c>
    </row>
    <row r="9" spans="1:5" x14ac:dyDescent="0.3">
      <c r="A9" s="4" t="s">
        <v>1091</v>
      </c>
      <c r="B9" s="4">
        <v>132.12</v>
      </c>
      <c r="C9" s="4">
        <v>69.855099999999993</v>
      </c>
      <c r="D9" s="4">
        <v>0</v>
      </c>
      <c r="E9" s="4">
        <v>0</v>
      </c>
    </row>
    <row r="10" spans="1:5" x14ac:dyDescent="0.3">
      <c r="A10" s="4" t="s">
        <v>1092</v>
      </c>
      <c r="B10" s="4">
        <v>0</v>
      </c>
      <c r="C10" s="4">
        <v>0</v>
      </c>
      <c r="D10" s="4">
        <v>0</v>
      </c>
      <c r="E10" s="4">
        <v>0</v>
      </c>
    </row>
    <row r="11" spans="1:5" x14ac:dyDescent="0.3">
      <c r="A11" s="4" t="s">
        <v>1093</v>
      </c>
      <c r="B11" s="4">
        <v>8.7114200000000004</v>
      </c>
      <c r="C11" s="4">
        <v>0.497226</v>
      </c>
      <c r="D11" s="4">
        <v>0</v>
      </c>
      <c r="E11" s="4">
        <v>21.979800000000001</v>
      </c>
    </row>
    <row r="12" spans="1:5" x14ac:dyDescent="0.3">
      <c r="A12" s="4" t="s">
        <v>1094</v>
      </c>
      <c r="B12" s="4">
        <v>0</v>
      </c>
      <c r="C12" s="4">
        <v>0.36288500000000001</v>
      </c>
      <c r="D12" s="4">
        <v>66.421899999999994</v>
      </c>
      <c r="E12" s="4">
        <v>9.0151199999999996</v>
      </c>
    </row>
    <row r="13" spans="1:5" x14ac:dyDescent="0.3">
      <c r="A13" s="4" t="s">
        <v>1095</v>
      </c>
      <c r="B13" s="2">
        <v>0</v>
      </c>
      <c r="C13" s="2">
        <v>0</v>
      </c>
      <c r="D13" s="2">
        <v>0</v>
      </c>
      <c r="E13" s="2">
        <v>0</v>
      </c>
    </row>
    <row r="14" spans="1:5" x14ac:dyDescent="0.3">
      <c r="A14" s="4" t="s">
        <v>1096</v>
      </c>
      <c r="B14" s="4">
        <v>0</v>
      </c>
      <c r="C14" s="4">
        <v>0.56083300000000003</v>
      </c>
      <c r="D14" s="4">
        <v>26.304400000000001</v>
      </c>
      <c r="E14" s="4">
        <v>12.7517</v>
      </c>
    </row>
    <row r="15" spans="1:5" x14ac:dyDescent="0.3">
      <c r="A15" s="4" t="s">
        <v>1097</v>
      </c>
      <c r="B15" s="4">
        <v>0</v>
      </c>
      <c r="C15" s="4">
        <v>0.35390100000000002</v>
      </c>
      <c r="D15" s="4">
        <v>0</v>
      </c>
      <c r="E15" s="4">
        <v>6.5114299999999998</v>
      </c>
    </row>
    <row r="16" spans="1:5" x14ac:dyDescent="0.3">
      <c r="A16" s="4" t="s">
        <v>1098</v>
      </c>
      <c r="B16" s="4">
        <v>94.169300000000007</v>
      </c>
      <c r="C16" s="4">
        <v>1.9916700000000001</v>
      </c>
      <c r="D16" s="4">
        <v>0</v>
      </c>
      <c r="E16" s="4">
        <v>0</v>
      </c>
    </row>
    <row r="17" spans="1:5" x14ac:dyDescent="0.3">
      <c r="A17" s="4" t="s">
        <v>1099</v>
      </c>
      <c r="B17" s="4">
        <v>94.169300000000007</v>
      </c>
      <c r="C17" s="4">
        <v>1.9916700000000001</v>
      </c>
      <c r="D17" s="4">
        <v>0</v>
      </c>
      <c r="E17" s="4">
        <v>0</v>
      </c>
    </row>
    <row r="18" spans="1:5" x14ac:dyDescent="0.3">
      <c r="A18" s="4" t="s">
        <v>1100</v>
      </c>
      <c r="B18" s="4">
        <v>0</v>
      </c>
      <c r="C18" s="4">
        <v>0.72245499999999996</v>
      </c>
      <c r="D18" s="4">
        <v>0</v>
      </c>
      <c r="E18" s="4">
        <v>0</v>
      </c>
    </row>
    <row r="19" spans="1:5" x14ac:dyDescent="0.3">
      <c r="A19" s="4" t="s">
        <v>1101</v>
      </c>
      <c r="B19" s="2">
        <v>0</v>
      </c>
      <c r="C19" s="2">
        <v>0</v>
      </c>
      <c r="D19" s="2">
        <v>0</v>
      </c>
      <c r="E19" s="2">
        <v>0</v>
      </c>
    </row>
    <row r="20" spans="1:5" x14ac:dyDescent="0.3">
      <c r="A20" s="4" t="s">
        <v>1102</v>
      </c>
      <c r="B20" s="4">
        <v>0</v>
      </c>
      <c r="C20" s="4">
        <v>0.916995</v>
      </c>
      <c r="D20" s="4">
        <v>0</v>
      </c>
      <c r="E20" s="4">
        <v>0</v>
      </c>
    </row>
    <row r="21" spans="1:5" x14ac:dyDescent="0.3">
      <c r="A21" s="4" t="s">
        <v>1103</v>
      </c>
      <c r="B21" s="4">
        <v>0</v>
      </c>
      <c r="C21" s="4">
        <v>0.58873200000000003</v>
      </c>
      <c r="D21" s="4">
        <v>0</v>
      </c>
      <c r="E21" s="4">
        <v>0</v>
      </c>
    </row>
    <row r="22" spans="1:5" x14ac:dyDescent="0.3">
      <c r="A22" s="4" t="s">
        <v>1104</v>
      </c>
      <c r="B22" s="4">
        <v>0</v>
      </c>
      <c r="C22" s="4">
        <v>0.455766</v>
      </c>
      <c r="D22" s="4">
        <v>0</v>
      </c>
      <c r="E22" s="4">
        <v>1.7984599999999999</v>
      </c>
    </row>
    <row r="23" spans="1:5" x14ac:dyDescent="0.3">
      <c r="A23" s="4" t="s">
        <v>1105</v>
      </c>
      <c r="B23" s="4">
        <v>0</v>
      </c>
      <c r="C23" s="4">
        <v>0.680504</v>
      </c>
      <c r="D23" s="4">
        <v>0</v>
      </c>
      <c r="E23" s="4">
        <v>0</v>
      </c>
    </row>
    <row r="24" spans="1:5" x14ac:dyDescent="0.3">
      <c r="A24" s="4" t="s">
        <v>1106</v>
      </c>
      <c r="B24" s="4">
        <v>0</v>
      </c>
      <c r="C24" s="4">
        <v>0.87281799999999998</v>
      </c>
      <c r="D24" s="4">
        <v>0</v>
      </c>
      <c r="E24" s="4">
        <v>23.2895</v>
      </c>
    </row>
    <row r="25" spans="1:5" x14ac:dyDescent="0.3">
      <c r="A25" s="4" t="s">
        <v>1107</v>
      </c>
      <c r="B25" s="4">
        <v>0</v>
      </c>
      <c r="C25" s="4">
        <v>0.94486899999999996</v>
      </c>
      <c r="D25" s="4">
        <v>0</v>
      </c>
      <c r="E25" s="4">
        <v>8.4026599999999991</v>
      </c>
    </row>
    <row r="26" spans="1:5" x14ac:dyDescent="0.3">
      <c r="A26" s="4" t="s">
        <v>1108</v>
      </c>
      <c r="B26" s="4">
        <v>0</v>
      </c>
      <c r="C26" s="4">
        <v>0.47640399999999999</v>
      </c>
      <c r="D26" s="4">
        <v>0</v>
      </c>
      <c r="E26" s="4">
        <v>19.831800000000001</v>
      </c>
    </row>
    <row r="27" spans="1:5" x14ac:dyDescent="0.3">
      <c r="A27" s="4" t="s">
        <v>1109</v>
      </c>
      <c r="B27" s="4">
        <v>0</v>
      </c>
      <c r="C27" s="4">
        <v>0.43884299999999998</v>
      </c>
      <c r="D27" s="4">
        <v>0</v>
      </c>
      <c r="E27" s="4">
        <v>23.784500000000001</v>
      </c>
    </row>
    <row r="28" spans="1:5" x14ac:dyDescent="0.3">
      <c r="A28" s="4" t="s">
        <v>1110</v>
      </c>
      <c r="B28" s="4">
        <v>159.54</v>
      </c>
      <c r="C28" s="4">
        <v>0</v>
      </c>
      <c r="D28" s="4">
        <v>0</v>
      </c>
      <c r="E28" s="4">
        <v>65.117199999999997</v>
      </c>
    </row>
    <row r="29" spans="1:5" x14ac:dyDescent="0.3">
      <c r="A29" s="4" t="s">
        <v>1111</v>
      </c>
      <c r="B29" s="4">
        <v>0</v>
      </c>
      <c r="C29" s="4">
        <v>0.87978999999999996</v>
      </c>
      <c r="D29" s="4">
        <v>0</v>
      </c>
      <c r="E29" s="4">
        <v>15.993399999999999</v>
      </c>
    </row>
    <row r="30" spans="1:5" x14ac:dyDescent="0.3">
      <c r="A30" s="4" t="s">
        <v>1112</v>
      </c>
      <c r="B30" s="4">
        <v>53.519500000000001</v>
      </c>
      <c r="C30" s="4">
        <v>1.67093</v>
      </c>
      <c r="D30" s="4">
        <v>0</v>
      </c>
      <c r="E30" s="4">
        <v>30.153300000000002</v>
      </c>
    </row>
    <row r="31" spans="1:5" x14ac:dyDescent="0.3">
      <c r="A31" s="4" t="s">
        <v>1113</v>
      </c>
      <c r="B31" s="2">
        <v>0</v>
      </c>
      <c r="C31" s="2">
        <v>0</v>
      </c>
      <c r="D31" s="2">
        <v>0</v>
      </c>
      <c r="E31" s="2">
        <v>0</v>
      </c>
    </row>
    <row r="32" spans="1:5" x14ac:dyDescent="0.3">
      <c r="A32" s="4" t="s">
        <v>1114</v>
      </c>
      <c r="B32" s="4">
        <v>16.319900000000001</v>
      </c>
      <c r="C32" s="4">
        <v>0.38239499999999998</v>
      </c>
      <c r="D32" s="4">
        <v>0</v>
      </c>
      <c r="E32" s="4">
        <v>0</v>
      </c>
    </row>
    <row r="33" spans="1:5" x14ac:dyDescent="0.3">
      <c r="A33" s="4" t="s">
        <v>1115</v>
      </c>
      <c r="B33" s="2">
        <v>0</v>
      </c>
      <c r="C33" s="2">
        <v>0</v>
      </c>
      <c r="D33" s="2">
        <v>0</v>
      </c>
      <c r="E33" s="2">
        <v>0</v>
      </c>
    </row>
    <row r="34" spans="1:5" x14ac:dyDescent="0.3">
      <c r="A34" s="4" t="s">
        <v>1116</v>
      </c>
      <c r="B34" s="4">
        <v>0</v>
      </c>
      <c r="C34" s="4">
        <v>0.82182500000000003</v>
      </c>
      <c r="D34" s="4">
        <v>0</v>
      </c>
      <c r="E34" s="4">
        <v>23.296500000000002</v>
      </c>
    </row>
    <row r="35" spans="1:5" x14ac:dyDescent="0.3">
      <c r="A35" s="4" t="s">
        <v>1117</v>
      </c>
      <c r="B35" s="4">
        <v>0</v>
      </c>
      <c r="C35" s="4">
        <v>0.297093</v>
      </c>
      <c r="D35" s="4">
        <v>0</v>
      </c>
      <c r="E35" s="4">
        <v>0</v>
      </c>
    </row>
    <row r="36" spans="1:5" x14ac:dyDescent="0.3">
      <c r="A36" s="4" t="s">
        <v>1118</v>
      </c>
      <c r="B36" s="4">
        <v>0</v>
      </c>
      <c r="C36" s="4">
        <v>1.75241</v>
      </c>
      <c r="D36" s="4">
        <v>0</v>
      </c>
      <c r="E36" s="4">
        <v>9.9860399999999991</v>
      </c>
    </row>
    <row r="37" spans="1:5" x14ac:dyDescent="0.3">
      <c r="A37" s="4" t="s">
        <v>1119</v>
      </c>
      <c r="B37" s="4">
        <v>0</v>
      </c>
      <c r="C37" s="4">
        <v>0.40714899999999998</v>
      </c>
      <c r="D37" s="4">
        <v>0</v>
      </c>
      <c r="E37" s="4">
        <v>3.8985799999999999</v>
      </c>
    </row>
    <row r="38" spans="1:5" x14ac:dyDescent="0.3">
      <c r="A38" s="4" t="s">
        <v>1120</v>
      </c>
      <c r="B38" s="4">
        <v>0</v>
      </c>
      <c r="C38" s="4">
        <v>0.36993999999999999</v>
      </c>
      <c r="D38" s="4">
        <v>20.187899999999999</v>
      </c>
      <c r="E38" s="4">
        <v>13.1251</v>
      </c>
    </row>
    <row r="39" spans="1:5" x14ac:dyDescent="0.3">
      <c r="A39" s="4" t="s">
        <v>1121</v>
      </c>
      <c r="B39" s="4">
        <v>0</v>
      </c>
      <c r="C39" s="4">
        <v>1.3117399999999999</v>
      </c>
      <c r="D39" s="4">
        <v>0</v>
      </c>
      <c r="E39" s="4">
        <v>0</v>
      </c>
    </row>
    <row r="40" spans="1:5" x14ac:dyDescent="0.3">
      <c r="A40" s="4" t="s">
        <v>1122</v>
      </c>
      <c r="B40" s="4">
        <v>0</v>
      </c>
      <c r="C40" s="4">
        <v>0.38742900000000002</v>
      </c>
      <c r="D40" s="4">
        <v>0</v>
      </c>
      <c r="E40" s="4">
        <v>13.355</v>
      </c>
    </row>
    <row r="41" spans="1:5" x14ac:dyDescent="0.3">
      <c r="A41" s="4" t="s">
        <v>1123</v>
      </c>
      <c r="B41" s="4">
        <v>0</v>
      </c>
      <c r="C41" s="4">
        <v>1.47462</v>
      </c>
      <c r="D41" s="4">
        <v>13.230499999999999</v>
      </c>
      <c r="E41" s="4">
        <v>13.230499999999999</v>
      </c>
    </row>
    <row r="42" spans="1:5" x14ac:dyDescent="0.3">
      <c r="A42" s="4" t="s">
        <v>1124</v>
      </c>
      <c r="B42" s="4">
        <v>0</v>
      </c>
      <c r="C42" s="4">
        <v>0.67510300000000001</v>
      </c>
      <c r="D42" s="4">
        <v>0</v>
      </c>
      <c r="E42" s="4">
        <v>8.0764700000000005</v>
      </c>
    </row>
    <row r="43" spans="1:5" x14ac:dyDescent="0.3">
      <c r="A43" s="4" t="s">
        <v>1125</v>
      </c>
      <c r="B43" s="4">
        <v>0</v>
      </c>
      <c r="C43" s="4">
        <v>0.83432799999999996</v>
      </c>
      <c r="D43" s="4">
        <v>0</v>
      </c>
      <c r="E43" s="4">
        <v>0</v>
      </c>
    </row>
    <row r="44" spans="1:5" x14ac:dyDescent="0.3">
      <c r="A44" s="4" t="s">
        <v>1126</v>
      </c>
      <c r="B44" s="4">
        <v>0</v>
      </c>
      <c r="C44" s="4">
        <v>0.33383200000000002</v>
      </c>
      <c r="D44" s="4">
        <v>0</v>
      </c>
      <c r="E44" s="4">
        <v>0</v>
      </c>
    </row>
    <row r="45" spans="1:5" x14ac:dyDescent="0.3">
      <c r="A45" s="4" t="s">
        <v>1127</v>
      </c>
      <c r="B45" s="4">
        <v>0</v>
      </c>
      <c r="C45" s="4">
        <v>0.48621900000000001</v>
      </c>
      <c r="D45" s="4">
        <v>0</v>
      </c>
      <c r="E45" s="4">
        <v>13.5771</v>
      </c>
    </row>
    <row r="46" spans="1:5" x14ac:dyDescent="0.3">
      <c r="A46" s="4" t="s">
        <v>1128</v>
      </c>
      <c r="B46" s="4">
        <v>9.4255499999999994</v>
      </c>
      <c r="C46" s="4">
        <v>6.4340200000000003</v>
      </c>
      <c r="D46" s="4">
        <v>9.4255499999999994</v>
      </c>
      <c r="E46" s="4">
        <v>14.0114</v>
      </c>
    </row>
    <row r="47" spans="1:5" x14ac:dyDescent="0.3">
      <c r="A47" s="4" t="s">
        <v>1129</v>
      </c>
      <c r="B47" s="4">
        <v>0</v>
      </c>
      <c r="C47" s="4">
        <v>1.2530300000000001</v>
      </c>
      <c r="D47" s="4">
        <v>0</v>
      </c>
      <c r="E47" s="4">
        <v>0</v>
      </c>
    </row>
    <row r="48" spans="1:5" x14ac:dyDescent="0.3">
      <c r="A48" s="4" t="s">
        <v>1130</v>
      </c>
      <c r="B48" s="4">
        <v>0</v>
      </c>
      <c r="C48" s="4">
        <v>0.97869399999999995</v>
      </c>
      <c r="D48" s="4">
        <v>0</v>
      </c>
      <c r="E48" s="4">
        <v>0</v>
      </c>
    </row>
    <row r="49" spans="1:5" x14ac:dyDescent="0.3">
      <c r="A49" s="4" t="s">
        <v>1131</v>
      </c>
      <c r="B49" s="4">
        <v>1050.3599999999999</v>
      </c>
      <c r="C49" s="4">
        <v>135.88800000000001</v>
      </c>
      <c r="D49" s="4">
        <v>0</v>
      </c>
      <c r="E49" s="4">
        <v>0</v>
      </c>
    </row>
    <row r="50" spans="1:5" x14ac:dyDescent="0.3">
      <c r="A50" s="4" t="s">
        <v>1132</v>
      </c>
      <c r="B50" s="4">
        <v>0</v>
      </c>
      <c r="C50" s="4">
        <v>2.47214</v>
      </c>
      <c r="D50" s="4">
        <v>44.336199999999998</v>
      </c>
      <c r="E50" s="4">
        <v>8.4128299999999996</v>
      </c>
    </row>
    <row r="51" spans="1:5" x14ac:dyDescent="0.3">
      <c r="A51" s="4" t="s">
        <v>1133</v>
      </c>
      <c r="B51" s="4">
        <v>18.778300000000002</v>
      </c>
      <c r="C51" s="4">
        <v>7.4844200000000001</v>
      </c>
      <c r="D51" s="4">
        <v>27.720800000000001</v>
      </c>
      <c r="E51" s="4">
        <v>5.8379099999999999</v>
      </c>
    </row>
    <row r="52" spans="1:5" x14ac:dyDescent="0.3">
      <c r="A52" s="4" t="s">
        <v>1134</v>
      </c>
      <c r="B52" s="4">
        <v>18.778300000000002</v>
      </c>
      <c r="C52" s="4">
        <v>7.4844200000000001</v>
      </c>
      <c r="D52" s="4">
        <v>27.720800000000001</v>
      </c>
      <c r="E52" s="4">
        <v>5.8379099999999999</v>
      </c>
    </row>
    <row r="53" spans="1:5" x14ac:dyDescent="0.3">
      <c r="A53" s="4" t="s">
        <v>1135</v>
      </c>
      <c r="B53" s="2">
        <v>0</v>
      </c>
      <c r="C53" s="2">
        <v>0</v>
      </c>
      <c r="D53" s="2">
        <v>0</v>
      </c>
      <c r="E53" s="2">
        <v>0</v>
      </c>
    </row>
    <row r="54" spans="1:5" x14ac:dyDescent="0.3">
      <c r="A54" s="4" t="s">
        <v>1136</v>
      </c>
      <c r="B54" s="4">
        <v>107.349</v>
      </c>
      <c r="C54" s="4">
        <v>27.080400000000001</v>
      </c>
      <c r="D54" s="4">
        <v>0</v>
      </c>
      <c r="E54" s="4">
        <v>6.4607900000000003</v>
      </c>
    </row>
    <row r="55" spans="1:5" x14ac:dyDescent="0.3">
      <c r="A55" s="4" t="s">
        <v>1137</v>
      </c>
      <c r="B55" s="4">
        <v>286.93799999999999</v>
      </c>
      <c r="C55" s="4">
        <v>283.56299999999999</v>
      </c>
      <c r="D55" s="4">
        <v>191.35</v>
      </c>
      <c r="E55" s="4">
        <v>50.462600000000002</v>
      </c>
    </row>
    <row r="56" spans="1:5" x14ac:dyDescent="0.3">
      <c r="A56" s="4" t="s">
        <v>1138</v>
      </c>
      <c r="B56" s="4">
        <v>286.93799999999999</v>
      </c>
      <c r="C56" s="4">
        <v>283.56299999999999</v>
      </c>
      <c r="D56" s="4">
        <v>191.35</v>
      </c>
      <c r="E56" s="4">
        <v>50.462600000000002</v>
      </c>
    </row>
    <row r="57" spans="1:5" x14ac:dyDescent="0.3">
      <c r="A57" s="4" t="s">
        <v>1139</v>
      </c>
      <c r="B57" s="4">
        <v>0</v>
      </c>
      <c r="C57" s="4">
        <v>2.2474799999999999</v>
      </c>
      <c r="D57" s="4">
        <v>0</v>
      </c>
      <c r="E57" s="4">
        <v>3.6575199999999999</v>
      </c>
    </row>
    <row r="58" spans="1:5" x14ac:dyDescent="0.3">
      <c r="A58" s="4" t="s">
        <v>1140</v>
      </c>
      <c r="B58" s="4">
        <v>0</v>
      </c>
      <c r="C58" s="4">
        <v>0.36535499999999999</v>
      </c>
      <c r="D58" s="4">
        <v>0</v>
      </c>
      <c r="E58" s="4">
        <v>0</v>
      </c>
    </row>
    <row r="59" spans="1:5" x14ac:dyDescent="0.3">
      <c r="A59" s="4" t="s">
        <v>1141</v>
      </c>
      <c r="B59" s="4">
        <v>0</v>
      </c>
      <c r="C59" s="4">
        <v>1.7566600000000001</v>
      </c>
      <c r="D59" s="4">
        <v>100.02200000000001</v>
      </c>
      <c r="E59" s="4">
        <v>19.7515</v>
      </c>
    </row>
    <row r="60" spans="1:5" x14ac:dyDescent="0.3">
      <c r="A60" s="4" t="s">
        <v>1142</v>
      </c>
      <c r="B60" s="4">
        <v>0</v>
      </c>
      <c r="C60" s="4">
        <v>0.64413900000000002</v>
      </c>
      <c r="D60" s="4">
        <v>0</v>
      </c>
      <c r="E60" s="4">
        <v>0</v>
      </c>
    </row>
    <row r="61" spans="1:5" x14ac:dyDescent="0.3">
      <c r="A61" s="4" t="s">
        <v>1143</v>
      </c>
      <c r="B61" s="4">
        <v>39.047600000000003</v>
      </c>
      <c r="C61" s="4">
        <v>0.89919499999999997</v>
      </c>
      <c r="D61" s="4">
        <v>0</v>
      </c>
      <c r="E61" s="4">
        <v>0</v>
      </c>
    </row>
    <row r="62" spans="1:5" x14ac:dyDescent="0.3">
      <c r="A62" s="4" t="s">
        <v>1144</v>
      </c>
      <c r="B62" s="4">
        <v>0</v>
      </c>
      <c r="C62" s="4">
        <v>0.56892600000000004</v>
      </c>
      <c r="D62" s="4">
        <v>0</v>
      </c>
      <c r="E62" s="4">
        <v>0</v>
      </c>
    </row>
    <row r="63" spans="1:5" x14ac:dyDescent="0.3">
      <c r="A63" s="4" t="s">
        <v>1145</v>
      </c>
      <c r="B63" s="4">
        <v>0</v>
      </c>
      <c r="C63" s="4">
        <v>0.46797</v>
      </c>
      <c r="D63" s="4">
        <v>0</v>
      </c>
      <c r="E63" s="4">
        <v>0</v>
      </c>
    </row>
    <row r="64" spans="1:5" x14ac:dyDescent="0.3">
      <c r="A64" s="4" t="s">
        <v>1146</v>
      </c>
      <c r="B64" s="4">
        <v>0</v>
      </c>
      <c r="C64" s="4">
        <v>0</v>
      </c>
      <c r="D64" s="4">
        <v>0</v>
      </c>
      <c r="E64" s="4">
        <v>0</v>
      </c>
    </row>
    <row r="65" spans="1:5" x14ac:dyDescent="0.3">
      <c r="A65" s="4" t="s">
        <v>1147</v>
      </c>
      <c r="B65" s="4">
        <v>0</v>
      </c>
      <c r="C65" s="4">
        <v>0.68471300000000002</v>
      </c>
      <c r="D65" s="4">
        <v>0</v>
      </c>
      <c r="E65" s="4">
        <v>5.6061199999999998</v>
      </c>
    </row>
    <row r="66" spans="1:5" x14ac:dyDescent="0.3">
      <c r="A66" s="4" t="s">
        <v>1148</v>
      </c>
      <c r="B66" s="4">
        <v>0</v>
      </c>
      <c r="C66" s="4">
        <v>1.0360100000000001</v>
      </c>
      <c r="D66" s="2">
        <v>0</v>
      </c>
      <c r="E66" s="4">
        <v>26.078099999999999</v>
      </c>
    </row>
    <row r="67" spans="1:5" x14ac:dyDescent="0.3">
      <c r="A67" s="4" t="s">
        <v>1149</v>
      </c>
      <c r="B67" s="4">
        <v>0</v>
      </c>
      <c r="C67" s="4">
        <v>0.47579399999999999</v>
      </c>
      <c r="D67" s="4">
        <v>0</v>
      </c>
      <c r="E67" s="4">
        <v>0</v>
      </c>
    </row>
    <row r="68" spans="1:5" x14ac:dyDescent="0.3">
      <c r="A68" s="4" t="s">
        <v>1150</v>
      </c>
      <c r="B68" s="4">
        <v>0</v>
      </c>
      <c r="C68" s="4">
        <v>0</v>
      </c>
      <c r="D68" s="4">
        <v>0</v>
      </c>
      <c r="E68" s="4">
        <v>0</v>
      </c>
    </row>
    <row r="69" spans="1:5" x14ac:dyDescent="0.3">
      <c r="A69" s="4" t="s">
        <v>1151</v>
      </c>
      <c r="B69" s="4">
        <v>0</v>
      </c>
      <c r="C69" s="4">
        <v>0.835449</v>
      </c>
      <c r="D69" s="4">
        <v>0</v>
      </c>
      <c r="E69" s="4">
        <v>7.1753200000000001</v>
      </c>
    </row>
    <row r="70" spans="1:5" x14ac:dyDescent="0.3">
      <c r="A70" s="4" t="s">
        <v>1152</v>
      </c>
      <c r="B70" s="4">
        <v>0</v>
      </c>
      <c r="C70" s="4">
        <v>0</v>
      </c>
      <c r="D70" s="4">
        <v>0</v>
      </c>
      <c r="E70" s="4">
        <v>0</v>
      </c>
    </row>
    <row r="71" spans="1:5" x14ac:dyDescent="0.3">
      <c r="A71" s="4" t="s">
        <v>1153</v>
      </c>
      <c r="B71" s="4">
        <v>0</v>
      </c>
      <c r="C71" s="4">
        <v>0</v>
      </c>
      <c r="D71" s="4">
        <v>0</v>
      </c>
      <c r="E71" s="4">
        <v>0</v>
      </c>
    </row>
    <row r="72" spans="1:5" x14ac:dyDescent="0.3">
      <c r="A72" s="4" t="s">
        <v>1154</v>
      </c>
      <c r="B72" s="4">
        <v>0</v>
      </c>
      <c r="C72" s="4">
        <v>0.646146</v>
      </c>
      <c r="D72" s="4">
        <v>0</v>
      </c>
      <c r="E72" s="4">
        <v>0</v>
      </c>
    </row>
    <row r="73" spans="1:5" x14ac:dyDescent="0.3">
      <c r="A73" s="4" t="s">
        <v>1155</v>
      </c>
      <c r="B73" s="4">
        <v>0</v>
      </c>
      <c r="C73" s="4">
        <v>1.1255200000000001</v>
      </c>
      <c r="D73" s="4">
        <v>0</v>
      </c>
      <c r="E73" s="4">
        <v>1.9943900000000001</v>
      </c>
    </row>
    <row r="74" spans="1:5" x14ac:dyDescent="0.3">
      <c r="A74" s="4" t="s">
        <v>1156</v>
      </c>
      <c r="B74" s="4">
        <v>0</v>
      </c>
      <c r="C74" s="4">
        <v>0</v>
      </c>
      <c r="D74" s="4">
        <v>0</v>
      </c>
      <c r="E74" s="4">
        <v>0</v>
      </c>
    </row>
    <row r="75" spans="1:5" x14ac:dyDescent="0.3">
      <c r="A75" s="4" t="s">
        <v>1157</v>
      </c>
      <c r="B75" s="4">
        <v>0</v>
      </c>
      <c r="C75" s="4">
        <v>0.42010599999999998</v>
      </c>
      <c r="D75" s="4">
        <v>0</v>
      </c>
      <c r="E75" s="4">
        <v>0</v>
      </c>
    </row>
    <row r="76" spans="1:5" x14ac:dyDescent="0.3">
      <c r="A76" s="4" t="s">
        <v>1158</v>
      </c>
      <c r="B76" s="4">
        <v>0</v>
      </c>
      <c r="C76" s="4">
        <v>0.59964399999999995</v>
      </c>
      <c r="D76" s="4">
        <v>0</v>
      </c>
      <c r="E76" s="4">
        <v>0</v>
      </c>
    </row>
    <row r="77" spans="1:5" x14ac:dyDescent="0.3">
      <c r="A77" s="4" t="s">
        <v>1159</v>
      </c>
      <c r="B77" s="4">
        <v>0</v>
      </c>
      <c r="C77" s="4">
        <v>0.75943499999999997</v>
      </c>
      <c r="D77" s="4">
        <v>0</v>
      </c>
      <c r="E77" s="4">
        <v>0</v>
      </c>
    </row>
    <row r="78" spans="1:5" x14ac:dyDescent="0.3">
      <c r="A78" s="4" t="s">
        <v>1160</v>
      </c>
      <c r="B78" s="4">
        <v>0</v>
      </c>
      <c r="C78" s="4">
        <v>0.87454500000000002</v>
      </c>
      <c r="D78" s="4">
        <v>0</v>
      </c>
      <c r="E78" s="4">
        <v>0</v>
      </c>
    </row>
    <row r="79" spans="1:5" x14ac:dyDescent="0.3">
      <c r="A79" s="4" t="s">
        <v>1161</v>
      </c>
      <c r="B79" s="4">
        <v>0</v>
      </c>
      <c r="C79" s="4">
        <v>0.38096200000000002</v>
      </c>
      <c r="D79" s="4">
        <v>0</v>
      </c>
      <c r="E79" s="4">
        <v>0</v>
      </c>
    </row>
    <row r="80" spans="1:5" x14ac:dyDescent="0.3">
      <c r="A80" s="4" t="s">
        <v>1162</v>
      </c>
      <c r="B80" s="4">
        <v>0</v>
      </c>
      <c r="C80" s="4">
        <v>0.43705699999999997</v>
      </c>
      <c r="D80" s="4">
        <v>0</v>
      </c>
      <c r="E80" s="4">
        <v>1.7781199999999999</v>
      </c>
    </row>
    <row r="81" spans="1:5" x14ac:dyDescent="0.3">
      <c r="A81" s="4" t="s">
        <v>1163</v>
      </c>
      <c r="B81" s="4">
        <v>0</v>
      </c>
      <c r="C81" s="4">
        <v>0.36426500000000001</v>
      </c>
      <c r="D81" s="4">
        <v>0</v>
      </c>
      <c r="E81" s="4">
        <v>17.043800000000001</v>
      </c>
    </row>
    <row r="82" spans="1:5" x14ac:dyDescent="0.3">
      <c r="A82" s="4" t="s">
        <v>1164</v>
      </c>
      <c r="B82" s="4">
        <v>0</v>
      </c>
      <c r="C82" s="4">
        <v>0.87326899999999996</v>
      </c>
      <c r="D82" s="4">
        <v>0</v>
      </c>
      <c r="E82" s="4">
        <v>30.572900000000001</v>
      </c>
    </row>
    <row r="83" spans="1:5" x14ac:dyDescent="0.3">
      <c r="A83" s="4" t="s">
        <v>1165</v>
      </c>
      <c r="B83" s="4">
        <v>0</v>
      </c>
      <c r="C83" s="4">
        <v>0.28608899999999998</v>
      </c>
      <c r="D83" s="4">
        <v>0</v>
      </c>
      <c r="E83" s="4">
        <v>19.808</v>
      </c>
    </row>
    <row r="84" spans="1:5" x14ac:dyDescent="0.3">
      <c r="A84" s="4" t="s">
        <v>1166</v>
      </c>
      <c r="B84" s="4">
        <v>0</v>
      </c>
      <c r="C84" s="4">
        <v>0.46161000000000002</v>
      </c>
      <c r="D84" s="4">
        <v>0</v>
      </c>
      <c r="E84" s="4">
        <v>11.092499999999999</v>
      </c>
    </row>
    <row r="85" spans="1:5" x14ac:dyDescent="0.3">
      <c r="A85" s="4" t="s">
        <v>1167</v>
      </c>
      <c r="B85" s="2">
        <v>0</v>
      </c>
      <c r="C85" s="2">
        <v>0</v>
      </c>
      <c r="D85" s="2">
        <v>0</v>
      </c>
      <c r="E85" s="2">
        <v>0</v>
      </c>
    </row>
    <row r="86" spans="1:5" x14ac:dyDescent="0.3">
      <c r="A86" s="4" t="s">
        <v>1168</v>
      </c>
      <c r="B86" s="4">
        <v>0</v>
      </c>
      <c r="C86" s="4">
        <v>0.76828099999999999</v>
      </c>
      <c r="D86" s="4">
        <v>0</v>
      </c>
      <c r="E86" s="4">
        <v>24.732399999999998</v>
      </c>
    </row>
    <row r="87" spans="1:5" x14ac:dyDescent="0.3">
      <c r="A87" s="4" t="s">
        <v>1169</v>
      </c>
      <c r="B87" s="4">
        <v>0</v>
      </c>
      <c r="C87" s="4">
        <v>0.64498299999999997</v>
      </c>
      <c r="D87" s="4">
        <v>0</v>
      </c>
      <c r="E87" s="4">
        <v>0</v>
      </c>
    </row>
    <row r="88" spans="1:5" x14ac:dyDescent="0.3">
      <c r="A88" s="4" t="s">
        <v>1170</v>
      </c>
      <c r="B88" s="4">
        <v>51.500799999999998</v>
      </c>
      <c r="C88" s="4">
        <v>0.68297399999999997</v>
      </c>
      <c r="D88" s="4">
        <v>0</v>
      </c>
      <c r="E88" s="4">
        <v>46.462299999999999</v>
      </c>
    </row>
    <row r="89" spans="1:5" x14ac:dyDescent="0.3">
      <c r="A89" s="4" t="s">
        <v>1171</v>
      </c>
      <c r="B89" s="2">
        <v>0</v>
      </c>
      <c r="C89" s="2">
        <v>0</v>
      </c>
      <c r="D89" s="2">
        <v>0</v>
      </c>
      <c r="E89" s="2">
        <v>0</v>
      </c>
    </row>
    <row r="90" spans="1:5" x14ac:dyDescent="0.3">
      <c r="A90" s="4" t="s">
        <v>1172</v>
      </c>
      <c r="B90" s="4">
        <v>53.160499999999999</v>
      </c>
      <c r="C90" s="4">
        <v>1.0392399999999999</v>
      </c>
      <c r="D90" s="4">
        <v>0</v>
      </c>
      <c r="E90" s="4">
        <v>2.8206500000000001</v>
      </c>
    </row>
    <row r="91" spans="1:5" x14ac:dyDescent="0.3">
      <c r="A91" s="4" t="s">
        <v>1173</v>
      </c>
      <c r="B91" s="4">
        <v>0</v>
      </c>
      <c r="C91" s="4">
        <v>0.77684500000000001</v>
      </c>
      <c r="D91" s="4">
        <v>0</v>
      </c>
      <c r="E91" s="4">
        <v>0</v>
      </c>
    </row>
    <row r="92" spans="1:5" x14ac:dyDescent="0.3">
      <c r="A92" s="4" t="s">
        <v>1174</v>
      </c>
      <c r="B92" s="4">
        <v>0</v>
      </c>
      <c r="C92" s="4">
        <v>3.8279100000000001</v>
      </c>
      <c r="D92" s="4">
        <v>0</v>
      </c>
      <c r="E92" s="4">
        <v>21.303699999999999</v>
      </c>
    </row>
    <row r="93" spans="1:5" x14ac:dyDescent="0.3">
      <c r="A93" s="4" t="s">
        <v>1175</v>
      </c>
      <c r="B93" s="4">
        <v>77.570899999999995</v>
      </c>
      <c r="C93" s="4">
        <v>0.58582999999999996</v>
      </c>
      <c r="D93" s="4">
        <v>0</v>
      </c>
      <c r="E93" s="4">
        <v>7.63842</v>
      </c>
    </row>
    <row r="94" spans="1:5" x14ac:dyDescent="0.3">
      <c r="A94" s="4" t="s">
        <v>1176</v>
      </c>
      <c r="B94" s="4">
        <v>0</v>
      </c>
      <c r="C94" s="4">
        <v>0.74682499999999996</v>
      </c>
      <c r="D94" s="4">
        <v>0</v>
      </c>
      <c r="E94" s="4">
        <v>3.2267600000000001</v>
      </c>
    </row>
    <row r="95" spans="1:5" x14ac:dyDescent="0.3">
      <c r="A95" s="4" t="s">
        <v>1177</v>
      </c>
      <c r="B95" s="4">
        <v>0</v>
      </c>
      <c r="C95" s="4">
        <v>0.29081899999999999</v>
      </c>
      <c r="D95" s="4">
        <v>0</v>
      </c>
      <c r="E95" s="4">
        <v>34.792099999999998</v>
      </c>
    </row>
    <row r="96" spans="1:5" x14ac:dyDescent="0.3">
      <c r="A96" s="4" t="s">
        <v>1178</v>
      </c>
      <c r="B96" s="4">
        <v>0</v>
      </c>
      <c r="C96" s="4">
        <v>0.37669999999999998</v>
      </c>
      <c r="D96" s="4">
        <v>112.199</v>
      </c>
      <c r="E96" s="4">
        <v>14.957800000000001</v>
      </c>
    </row>
    <row r="97" spans="1:5" x14ac:dyDescent="0.3">
      <c r="A97" s="4" t="s">
        <v>1179</v>
      </c>
      <c r="B97" s="4">
        <v>0</v>
      </c>
      <c r="C97" s="4">
        <v>0.749892</v>
      </c>
      <c r="D97" s="4">
        <v>0</v>
      </c>
      <c r="E97" s="4">
        <v>0</v>
      </c>
    </row>
    <row r="98" spans="1:5" x14ac:dyDescent="0.3">
      <c r="A98" s="4" t="s">
        <v>1180</v>
      </c>
      <c r="B98" s="4">
        <v>0</v>
      </c>
      <c r="C98" s="4">
        <v>1.6708700000000001</v>
      </c>
      <c r="D98" s="4">
        <v>0</v>
      </c>
      <c r="E98" s="4">
        <v>12.109400000000001</v>
      </c>
    </row>
    <row r="99" spans="1:5" x14ac:dyDescent="0.3">
      <c r="A99" s="4" t="s">
        <v>1181</v>
      </c>
      <c r="B99" s="4">
        <v>0</v>
      </c>
      <c r="C99" s="4">
        <v>2.5332699999999999</v>
      </c>
      <c r="D99" s="4">
        <v>0</v>
      </c>
      <c r="E99" s="4">
        <v>28.838100000000001</v>
      </c>
    </row>
    <row r="100" spans="1:5" x14ac:dyDescent="0.3">
      <c r="A100" s="4" t="s">
        <v>1182</v>
      </c>
      <c r="B100" s="4">
        <v>147.00299999999999</v>
      </c>
      <c r="C100" s="4">
        <v>11.1912</v>
      </c>
      <c r="D100" s="4">
        <v>0</v>
      </c>
      <c r="E100" s="4">
        <v>5.9739699999999996</v>
      </c>
    </row>
    <row r="101" spans="1:5" x14ac:dyDescent="0.3">
      <c r="A101" s="4" t="s">
        <v>1183</v>
      </c>
      <c r="B101" s="4">
        <v>0</v>
      </c>
      <c r="C101" s="4">
        <v>0.71029100000000001</v>
      </c>
      <c r="D101" s="4">
        <v>0</v>
      </c>
      <c r="E101" s="4">
        <v>8.7128399999999999</v>
      </c>
    </row>
    <row r="102" spans="1:5" x14ac:dyDescent="0.3">
      <c r="A102" s="4" t="s">
        <v>1184</v>
      </c>
      <c r="B102" s="4">
        <v>0</v>
      </c>
      <c r="C102" s="4">
        <v>0.87326899999999996</v>
      </c>
      <c r="D102" s="4">
        <v>0</v>
      </c>
      <c r="E102" s="4">
        <v>30.572900000000001</v>
      </c>
    </row>
    <row r="103" spans="1:5" x14ac:dyDescent="0.3">
      <c r="A103" s="4" t="s">
        <v>1185</v>
      </c>
      <c r="B103" s="4">
        <v>0</v>
      </c>
      <c r="C103" s="4">
        <v>0.77638200000000002</v>
      </c>
      <c r="D103" s="4">
        <v>0</v>
      </c>
      <c r="E103" s="4">
        <v>22.910900000000002</v>
      </c>
    </row>
    <row r="104" spans="1:5" x14ac:dyDescent="0.3">
      <c r="A104" s="4" t="s">
        <v>1186</v>
      </c>
      <c r="B104" s="4">
        <v>0</v>
      </c>
      <c r="C104" s="4">
        <v>1.6470100000000001</v>
      </c>
      <c r="D104" s="4">
        <v>0</v>
      </c>
      <c r="E104" s="4">
        <v>44.527299999999997</v>
      </c>
    </row>
    <row r="105" spans="1:5" x14ac:dyDescent="0.3">
      <c r="A105" s="4" t="s">
        <v>1187</v>
      </c>
      <c r="B105" s="4">
        <v>0</v>
      </c>
      <c r="C105" s="4">
        <v>0.28608899999999998</v>
      </c>
      <c r="D105" s="4">
        <v>0</v>
      </c>
      <c r="E105" s="4">
        <v>19.808</v>
      </c>
    </row>
    <row r="106" spans="1:5" x14ac:dyDescent="0.3">
      <c r="A106" s="4" t="s">
        <v>1188</v>
      </c>
      <c r="B106" s="2">
        <v>0</v>
      </c>
      <c r="C106" s="2">
        <v>0</v>
      </c>
      <c r="D106" s="2">
        <v>0</v>
      </c>
      <c r="E106" s="2">
        <v>0</v>
      </c>
    </row>
    <row r="107" spans="1:5" x14ac:dyDescent="0.3">
      <c r="A107" s="4" t="s">
        <v>1189</v>
      </c>
      <c r="B107" s="4">
        <v>0</v>
      </c>
      <c r="C107" s="4">
        <v>2.8938199999999998</v>
      </c>
      <c r="D107" s="4">
        <v>14.131</v>
      </c>
      <c r="E107" s="4">
        <v>110.137</v>
      </c>
    </row>
    <row r="108" spans="1:5" x14ac:dyDescent="0.3">
      <c r="A108" s="4" t="s">
        <v>1190</v>
      </c>
      <c r="B108" s="4">
        <v>0</v>
      </c>
      <c r="C108" s="4">
        <v>0</v>
      </c>
      <c r="D108" s="4">
        <v>0</v>
      </c>
      <c r="E108" s="4">
        <v>0</v>
      </c>
    </row>
    <row r="109" spans="1:5" x14ac:dyDescent="0.3">
      <c r="A109" s="4" t="s">
        <v>1191</v>
      </c>
      <c r="B109" s="4">
        <v>0</v>
      </c>
      <c r="C109" s="4">
        <v>0</v>
      </c>
      <c r="D109" s="4">
        <v>0</v>
      </c>
      <c r="E109" s="4">
        <v>0</v>
      </c>
    </row>
    <row r="110" spans="1:5" x14ac:dyDescent="0.3">
      <c r="A110" s="4" t="s">
        <v>1192</v>
      </c>
      <c r="B110" s="4">
        <v>0</v>
      </c>
      <c r="C110" s="4">
        <v>0</v>
      </c>
      <c r="D110" s="4">
        <v>0</v>
      </c>
      <c r="E110" s="4">
        <v>0</v>
      </c>
    </row>
    <row r="111" spans="1:5" x14ac:dyDescent="0.3">
      <c r="A111" s="4" t="s">
        <v>1193</v>
      </c>
      <c r="B111" s="4">
        <v>0</v>
      </c>
      <c r="C111" s="4">
        <v>6.0454400000000001</v>
      </c>
      <c r="D111" s="4">
        <v>255.14400000000001</v>
      </c>
      <c r="E111" s="4">
        <v>35.775799999999997</v>
      </c>
    </row>
    <row r="112" spans="1:5" x14ac:dyDescent="0.3">
      <c r="A112" s="4" t="s">
        <v>1194</v>
      </c>
      <c r="B112" s="4">
        <v>0</v>
      </c>
      <c r="C112" s="4">
        <v>0</v>
      </c>
      <c r="D112" s="4">
        <v>0</v>
      </c>
      <c r="E112" s="4">
        <v>0</v>
      </c>
    </row>
    <row r="113" spans="1:5" x14ac:dyDescent="0.3">
      <c r="A113" s="4" t="s">
        <v>1195</v>
      </c>
      <c r="B113" s="4">
        <v>0</v>
      </c>
      <c r="C113" s="4">
        <v>0</v>
      </c>
      <c r="D113" s="4">
        <v>0</v>
      </c>
      <c r="E113" s="4">
        <v>0</v>
      </c>
    </row>
    <row r="114" spans="1:5" x14ac:dyDescent="0.3">
      <c r="A114" s="4" t="s">
        <v>1196</v>
      </c>
      <c r="B114" s="4">
        <v>65.518500000000003</v>
      </c>
      <c r="C114" s="4">
        <v>186.63300000000001</v>
      </c>
      <c r="D114" s="4">
        <v>0</v>
      </c>
      <c r="E114" s="4">
        <v>0</v>
      </c>
    </row>
    <row r="115" spans="1:5" x14ac:dyDescent="0.3">
      <c r="A115" s="4" t="s">
        <v>1197</v>
      </c>
      <c r="B115" s="4">
        <v>0</v>
      </c>
      <c r="C115" s="4">
        <v>0</v>
      </c>
      <c r="D115" s="4">
        <v>0</v>
      </c>
      <c r="E115" s="4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9E100-B782-497C-BC32-48C2F6E182B6}">
  <dimension ref="A1:E86"/>
  <sheetViews>
    <sheetView tabSelected="1" workbookViewId="0">
      <selection activeCell="E10" sqref="E10"/>
    </sheetView>
  </sheetViews>
  <sheetFormatPr defaultRowHeight="14.4" x14ac:dyDescent="0.3"/>
  <cols>
    <col min="1" max="1" width="31" bestFit="1" customWidth="1"/>
    <col min="2" max="3" width="7" bestFit="1" customWidth="1"/>
    <col min="4" max="4" width="24.6640625" bestFit="1" customWidth="1"/>
    <col min="5" max="5" width="255.77734375" bestFit="1" customWidth="1"/>
  </cols>
  <sheetData>
    <row r="1" spans="1:5" x14ac:dyDescent="0.3">
      <c r="A1" s="3" t="s">
        <v>936</v>
      </c>
      <c r="B1" s="3" t="s">
        <v>937</v>
      </c>
      <c r="C1" s="1" t="s">
        <v>938</v>
      </c>
      <c r="D1" s="1" t="s">
        <v>1082</v>
      </c>
      <c r="E1" s="6" t="s">
        <v>1083</v>
      </c>
    </row>
    <row r="2" spans="1:5" x14ac:dyDescent="0.3">
      <c r="A2" s="4" t="s">
        <v>1196</v>
      </c>
      <c r="B2" s="7">
        <v>405030</v>
      </c>
      <c r="C2" s="7">
        <v>404820</v>
      </c>
      <c r="D2" s="2">
        <f>B2-C2</f>
        <v>210</v>
      </c>
      <c r="E2" s="8" t="s">
        <v>1198</v>
      </c>
    </row>
    <row r="3" spans="1:5" x14ac:dyDescent="0.3">
      <c r="A3" s="4" t="s">
        <v>1093</v>
      </c>
      <c r="B3" s="7">
        <v>24938</v>
      </c>
      <c r="C3" s="7">
        <v>25068</v>
      </c>
      <c r="D3" s="2">
        <f t="shared" ref="D3:D28" si="0">C3-B3</f>
        <v>130</v>
      </c>
      <c r="E3" s="5" t="s">
        <v>1199</v>
      </c>
    </row>
    <row r="4" spans="1:5" x14ac:dyDescent="0.3">
      <c r="A4" s="4" t="s">
        <v>1094</v>
      </c>
      <c r="B4" s="7">
        <v>29165</v>
      </c>
      <c r="C4" s="7">
        <v>29296</v>
      </c>
      <c r="D4" s="2">
        <f t="shared" si="0"/>
        <v>131</v>
      </c>
      <c r="E4" s="5" t="s">
        <v>1200</v>
      </c>
    </row>
    <row r="5" spans="1:5" x14ac:dyDescent="0.3">
      <c r="A5" s="4" t="s">
        <v>1096</v>
      </c>
      <c r="B5" s="7">
        <v>457473</v>
      </c>
      <c r="C5" s="7">
        <v>457645</v>
      </c>
      <c r="D5" s="2">
        <f t="shared" si="0"/>
        <v>172</v>
      </c>
      <c r="E5" s="5" t="s">
        <v>1201</v>
      </c>
    </row>
    <row r="6" spans="1:5" x14ac:dyDescent="0.3">
      <c r="A6" s="4" t="s">
        <v>1097</v>
      </c>
      <c r="B6" s="7">
        <v>789455</v>
      </c>
      <c r="C6" s="7">
        <v>789738</v>
      </c>
      <c r="D6" s="2">
        <f t="shared" si="0"/>
        <v>283</v>
      </c>
      <c r="E6" s="5" t="s">
        <v>1202</v>
      </c>
    </row>
    <row r="7" spans="1:5" x14ac:dyDescent="0.3">
      <c r="A7" s="4" t="s">
        <v>1098</v>
      </c>
      <c r="B7" s="7">
        <v>808174</v>
      </c>
      <c r="C7" s="7">
        <v>808425</v>
      </c>
      <c r="D7" s="2">
        <f t="shared" si="0"/>
        <v>251</v>
      </c>
      <c r="E7" s="5" t="s">
        <v>1203</v>
      </c>
    </row>
    <row r="8" spans="1:5" x14ac:dyDescent="0.3">
      <c r="A8" s="4" t="s">
        <v>1099</v>
      </c>
      <c r="B8" s="7">
        <v>810162</v>
      </c>
      <c r="C8" s="7">
        <v>810316</v>
      </c>
      <c r="D8" s="2">
        <f t="shared" si="0"/>
        <v>154</v>
      </c>
      <c r="E8" s="5" t="s">
        <v>1204</v>
      </c>
    </row>
    <row r="9" spans="1:5" x14ac:dyDescent="0.3">
      <c r="A9" s="4" t="s">
        <v>1100</v>
      </c>
      <c r="B9" s="7">
        <v>814378</v>
      </c>
      <c r="C9" s="7">
        <v>814624</v>
      </c>
      <c r="D9" s="2">
        <f t="shared" si="0"/>
        <v>246</v>
      </c>
      <c r="E9" s="5" t="s">
        <v>1205</v>
      </c>
    </row>
    <row r="10" spans="1:5" x14ac:dyDescent="0.3">
      <c r="A10" s="4" t="s">
        <v>1102</v>
      </c>
      <c r="B10" s="7">
        <v>820400</v>
      </c>
      <c r="C10" s="7">
        <v>820579</v>
      </c>
      <c r="D10" s="2">
        <f t="shared" si="0"/>
        <v>179</v>
      </c>
      <c r="E10" s="5" t="s">
        <v>1206</v>
      </c>
    </row>
    <row r="11" spans="1:5" x14ac:dyDescent="0.3">
      <c r="A11" s="4" t="s">
        <v>1103</v>
      </c>
      <c r="B11" s="7">
        <v>822193</v>
      </c>
      <c r="C11" s="7">
        <v>822398</v>
      </c>
      <c r="D11" s="2">
        <f t="shared" si="0"/>
        <v>205</v>
      </c>
      <c r="E11" s="5" t="s">
        <v>1207</v>
      </c>
    </row>
    <row r="12" spans="1:5" x14ac:dyDescent="0.3">
      <c r="A12" s="4" t="s">
        <v>1104</v>
      </c>
      <c r="B12" s="7">
        <v>823986</v>
      </c>
      <c r="C12" s="7">
        <v>824104</v>
      </c>
      <c r="D12" s="2">
        <f t="shared" si="0"/>
        <v>118</v>
      </c>
      <c r="E12" s="5" t="s">
        <v>1208</v>
      </c>
    </row>
    <row r="13" spans="1:5" x14ac:dyDescent="0.3">
      <c r="A13" s="4" t="s">
        <v>1105</v>
      </c>
      <c r="B13" s="7">
        <v>828017</v>
      </c>
      <c r="C13" s="7">
        <v>828134</v>
      </c>
      <c r="D13" s="2">
        <f t="shared" si="0"/>
        <v>117</v>
      </c>
      <c r="E13" s="5" t="s">
        <v>1209</v>
      </c>
    </row>
    <row r="14" spans="1:5" x14ac:dyDescent="0.3">
      <c r="A14" s="4" t="s">
        <v>1106</v>
      </c>
      <c r="B14" s="7">
        <v>832169</v>
      </c>
      <c r="C14" s="7">
        <v>832313</v>
      </c>
      <c r="D14" s="2">
        <f t="shared" si="0"/>
        <v>144</v>
      </c>
      <c r="E14" s="5" t="s">
        <v>1210</v>
      </c>
    </row>
    <row r="15" spans="1:5" x14ac:dyDescent="0.3">
      <c r="A15" s="4" t="s">
        <v>1107</v>
      </c>
      <c r="B15" s="7">
        <v>835450</v>
      </c>
      <c r="C15" s="7">
        <v>835574</v>
      </c>
      <c r="D15" s="2">
        <f t="shared" si="0"/>
        <v>124</v>
      </c>
      <c r="E15" s="5" t="s">
        <v>1211</v>
      </c>
    </row>
    <row r="16" spans="1:5" x14ac:dyDescent="0.3">
      <c r="A16" s="4" t="s">
        <v>1108</v>
      </c>
      <c r="B16" s="7">
        <v>839556</v>
      </c>
      <c r="C16" s="7">
        <v>839651</v>
      </c>
      <c r="D16" s="2">
        <f t="shared" si="0"/>
        <v>95</v>
      </c>
      <c r="E16" s="5" t="s">
        <v>1212</v>
      </c>
    </row>
    <row r="17" spans="1:5" x14ac:dyDescent="0.3">
      <c r="A17" s="4" t="s">
        <v>1109</v>
      </c>
      <c r="B17" s="7">
        <v>841504</v>
      </c>
      <c r="C17" s="7">
        <v>841621</v>
      </c>
      <c r="D17" s="2">
        <f t="shared" si="0"/>
        <v>117</v>
      </c>
      <c r="E17" s="5" t="s">
        <v>1213</v>
      </c>
    </row>
    <row r="18" spans="1:5" x14ac:dyDescent="0.3">
      <c r="A18" s="4" t="s">
        <v>1110</v>
      </c>
      <c r="B18" s="7">
        <v>846390</v>
      </c>
      <c r="C18" s="7">
        <v>846509</v>
      </c>
      <c r="D18" s="2">
        <f t="shared" si="0"/>
        <v>119</v>
      </c>
      <c r="E18" s="5" t="s">
        <v>1214</v>
      </c>
    </row>
    <row r="19" spans="1:5" x14ac:dyDescent="0.3">
      <c r="A19" s="4" t="s">
        <v>1111</v>
      </c>
      <c r="B19" s="7">
        <v>849970</v>
      </c>
      <c r="C19" s="7">
        <v>850102</v>
      </c>
      <c r="D19" s="4">
        <f t="shared" si="0"/>
        <v>132</v>
      </c>
      <c r="E19" s="5" t="s">
        <v>1215</v>
      </c>
    </row>
    <row r="20" spans="1:5" x14ac:dyDescent="0.3">
      <c r="A20" s="4" t="s">
        <v>1112</v>
      </c>
      <c r="B20" s="7">
        <v>854489</v>
      </c>
      <c r="C20" s="7">
        <v>854615</v>
      </c>
      <c r="D20" s="2">
        <f t="shared" si="0"/>
        <v>126</v>
      </c>
      <c r="E20" s="5" t="s">
        <v>1216</v>
      </c>
    </row>
    <row r="21" spans="1:5" x14ac:dyDescent="0.3">
      <c r="A21" s="4" t="s">
        <v>1114</v>
      </c>
      <c r="B21" s="7">
        <v>147038</v>
      </c>
      <c r="C21" s="7">
        <v>147277</v>
      </c>
      <c r="D21" s="2">
        <f t="shared" si="0"/>
        <v>239</v>
      </c>
      <c r="E21" s="5" t="s">
        <v>1217</v>
      </c>
    </row>
    <row r="22" spans="1:5" x14ac:dyDescent="0.3">
      <c r="A22" s="4" t="s">
        <v>1116</v>
      </c>
      <c r="B22" s="7">
        <v>153091</v>
      </c>
      <c r="C22" s="7">
        <v>153328</v>
      </c>
      <c r="D22" s="2">
        <f t="shared" si="0"/>
        <v>237</v>
      </c>
      <c r="E22" s="5" t="s">
        <v>1218</v>
      </c>
    </row>
    <row r="23" spans="1:5" x14ac:dyDescent="0.3">
      <c r="A23" s="4" t="s">
        <v>1117</v>
      </c>
      <c r="B23" s="7">
        <v>156094</v>
      </c>
      <c r="C23" s="7">
        <v>156312</v>
      </c>
      <c r="D23" s="2">
        <f t="shared" si="0"/>
        <v>218</v>
      </c>
      <c r="E23" s="5" t="s">
        <v>1219</v>
      </c>
    </row>
    <row r="24" spans="1:5" x14ac:dyDescent="0.3">
      <c r="A24" s="4" t="s">
        <v>1118</v>
      </c>
      <c r="B24" s="7">
        <v>158949</v>
      </c>
      <c r="C24" s="7">
        <v>159191</v>
      </c>
      <c r="D24" s="2">
        <f t="shared" si="0"/>
        <v>242</v>
      </c>
      <c r="E24" s="5" t="s">
        <v>1220</v>
      </c>
    </row>
    <row r="25" spans="1:5" x14ac:dyDescent="0.3">
      <c r="A25" s="4" t="s">
        <v>1119</v>
      </c>
      <c r="B25" s="7">
        <v>161774</v>
      </c>
      <c r="C25" s="7">
        <v>162014</v>
      </c>
      <c r="D25" s="2">
        <f t="shared" si="0"/>
        <v>240</v>
      </c>
      <c r="E25" s="5" t="s">
        <v>1221</v>
      </c>
    </row>
    <row r="26" spans="1:5" x14ac:dyDescent="0.3">
      <c r="A26" s="4" t="s">
        <v>1120</v>
      </c>
      <c r="B26" s="7">
        <v>163879</v>
      </c>
      <c r="C26" s="7">
        <v>164508</v>
      </c>
      <c r="D26" s="2">
        <f t="shared" si="0"/>
        <v>629</v>
      </c>
      <c r="E26" s="5" t="s">
        <v>1222</v>
      </c>
    </row>
    <row r="27" spans="1:5" x14ac:dyDescent="0.3">
      <c r="A27" s="4" t="s">
        <v>1121</v>
      </c>
      <c r="B27" s="7">
        <v>195423</v>
      </c>
      <c r="C27" s="7">
        <v>196901</v>
      </c>
      <c r="D27" s="2">
        <f t="shared" si="0"/>
        <v>1478</v>
      </c>
      <c r="E27" s="5" t="s">
        <v>1223</v>
      </c>
    </row>
    <row r="28" spans="1:5" x14ac:dyDescent="0.3">
      <c r="A28" s="4" t="s">
        <v>1122</v>
      </c>
      <c r="B28" s="7">
        <v>360640</v>
      </c>
      <c r="C28" s="7">
        <v>360964</v>
      </c>
      <c r="D28" s="2">
        <f t="shared" si="0"/>
        <v>324</v>
      </c>
      <c r="E28" s="5" t="s">
        <v>1224</v>
      </c>
    </row>
    <row r="29" spans="1:5" x14ac:dyDescent="0.3">
      <c r="A29" s="7" t="s">
        <v>1123</v>
      </c>
      <c r="B29" s="7">
        <v>575219</v>
      </c>
      <c r="C29" s="7">
        <v>575368</v>
      </c>
      <c r="D29" s="2">
        <f>C29-B29</f>
        <v>149</v>
      </c>
      <c r="E29" s="5" t="s">
        <v>1225</v>
      </c>
    </row>
    <row r="30" spans="1:5" x14ac:dyDescent="0.3">
      <c r="A30" s="4" t="s">
        <v>1124</v>
      </c>
      <c r="B30" s="7">
        <v>688888</v>
      </c>
      <c r="C30" s="7">
        <v>689215</v>
      </c>
      <c r="D30" s="2">
        <f>C30-B30</f>
        <v>327</v>
      </c>
      <c r="E30" s="5" t="s">
        <v>1226</v>
      </c>
    </row>
    <row r="31" spans="1:5" x14ac:dyDescent="0.3">
      <c r="A31" s="4" t="s">
        <v>1125</v>
      </c>
      <c r="B31" s="7">
        <v>697556</v>
      </c>
      <c r="C31" s="7">
        <v>697581</v>
      </c>
      <c r="D31" s="2">
        <f>C31-B31</f>
        <v>25</v>
      </c>
      <c r="E31" s="5" t="s">
        <v>1227</v>
      </c>
    </row>
    <row r="32" spans="1:5" x14ac:dyDescent="0.3">
      <c r="A32" s="4" t="s">
        <v>1126</v>
      </c>
      <c r="B32" s="7">
        <v>702666</v>
      </c>
      <c r="C32" s="7">
        <v>702786</v>
      </c>
      <c r="D32" s="2">
        <f>C32-B32</f>
        <v>120</v>
      </c>
      <c r="E32" s="5" t="s">
        <v>1228</v>
      </c>
    </row>
    <row r="33" spans="1:5" x14ac:dyDescent="0.3">
      <c r="A33" s="7" t="s">
        <v>1127</v>
      </c>
      <c r="B33" s="2">
        <v>541</v>
      </c>
      <c r="C33" s="2">
        <v>796</v>
      </c>
      <c r="D33" s="2">
        <v>255</v>
      </c>
      <c r="E33" s="5" t="s">
        <v>1229</v>
      </c>
    </row>
    <row r="34" spans="1:5" x14ac:dyDescent="0.3">
      <c r="A34" s="4" t="s">
        <v>1128</v>
      </c>
      <c r="B34" s="7">
        <v>78541</v>
      </c>
      <c r="C34" s="7">
        <v>79054</v>
      </c>
      <c r="D34" s="2">
        <f t="shared" ref="D34:D86" si="1">C34-B34</f>
        <v>513</v>
      </c>
      <c r="E34" s="5" t="s">
        <v>1230</v>
      </c>
    </row>
    <row r="35" spans="1:5" x14ac:dyDescent="0.3">
      <c r="A35" s="4" t="s">
        <v>1129</v>
      </c>
      <c r="B35" s="7">
        <v>82103</v>
      </c>
      <c r="C35" s="7">
        <v>82374</v>
      </c>
      <c r="D35" s="2">
        <f t="shared" si="1"/>
        <v>271</v>
      </c>
      <c r="E35" s="5" t="s">
        <v>1231</v>
      </c>
    </row>
    <row r="36" spans="1:5" x14ac:dyDescent="0.3">
      <c r="A36" s="4" t="s">
        <v>1130</v>
      </c>
      <c r="B36" s="7">
        <v>86614</v>
      </c>
      <c r="C36" s="7">
        <v>86752</v>
      </c>
      <c r="D36" s="2">
        <f t="shared" si="1"/>
        <v>138</v>
      </c>
      <c r="E36" s="5" t="s">
        <v>1232</v>
      </c>
    </row>
    <row r="37" spans="1:5" x14ac:dyDescent="0.3">
      <c r="A37" s="4" t="s">
        <v>1131</v>
      </c>
      <c r="B37" s="7">
        <v>90176</v>
      </c>
      <c r="C37" s="7">
        <v>90615</v>
      </c>
      <c r="D37" s="2">
        <f t="shared" si="1"/>
        <v>439</v>
      </c>
      <c r="E37" s="5" t="s">
        <v>1233</v>
      </c>
    </row>
    <row r="38" spans="1:5" x14ac:dyDescent="0.3">
      <c r="A38" s="4" t="s">
        <v>1132</v>
      </c>
      <c r="B38" s="7">
        <v>93313</v>
      </c>
      <c r="C38" s="7">
        <v>93438</v>
      </c>
      <c r="D38" s="2">
        <f t="shared" si="1"/>
        <v>125</v>
      </c>
      <c r="E38" s="5" t="s">
        <v>1234</v>
      </c>
    </row>
    <row r="39" spans="1:5" ht="42" x14ac:dyDescent="0.3">
      <c r="A39" s="4" t="s">
        <v>1133</v>
      </c>
      <c r="B39" s="7">
        <v>97665</v>
      </c>
      <c r="C39" s="7">
        <v>97943</v>
      </c>
      <c r="D39" s="2">
        <f t="shared" si="1"/>
        <v>278</v>
      </c>
      <c r="E39" s="25" t="s">
        <v>1235</v>
      </c>
    </row>
    <row r="40" spans="1:5" x14ac:dyDescent="0.3">
      <c r="A40" s="4" t="s">
        <v>1134</v>
      </c>
      <c r="B40" s="7">
        <v>99557</v>
      </c>
      <c r="C40" s="7">
        <v>99904</v>
      </c>
      <c r="D40" s="2">
        <f t="shared" si="1"/>
        <v>347</v>
      </c>
      <c r="E40" s="5" t="s">
        <v>1236</v>
      </c>
    </row>
    <row r="41" spans="1:5" x14ac:dyDescent="0.3">
      <c r="A41" s="4" t="s">
        <v>1136</v>
      </c>
      <c r="B41" s="7">
        <v>105711</v>
      </c>
      <c r="C41" s="7">
        <v>106019</v>
      </c>
      <c r="D41" s="2">
        <f t="shared" si="1"/>
        <v>308</v>
      </c>
      <c r="E41" s="5" t="s">
        <v>1237</v>
      </c>
    </row>
    <row r="42" spans="1:5" x14ac:dyDescent="0.3">
      <c r="A42" s="4" t="s">
        <v>1137</v>
      </c>
      <c r="B42" s="7">
        <v>108414</v>
      </c>
      <c r="C42" s="7">
        <v>108914</v>
      </c>
      <c r="D42" s="2">
        <f t="shared" si="1"/>
        <v>500</v>
      </c>
      <c r="E42" s="5" t="s">
        <v>1238</v>
      </c>
    </row>
    <row r="43" spans="1:5" x14ac:dyDescent="0.3">
      <c r="A43" s="4" t="s">
        <v>1138</v>
      </c>
      <c r="B43" s="7">
        <v>110947</v>
      </c>
      <c r="C43" s="7">
        <v>111129</v>
      </c>
      <c r="D43" s="2">
        <f t="shared" si="1"/>
        <v>182</v>
      </c>
      <c r="E43" s="5" t="s">
        <v>1239</v>
      </c>
    </row>
    <row r="44" spans="1:5" x14ac:dyDescent="0.3">
      <c r="A44" s="4" t="s">
        <v>1139</v>
      </c>
      <c r="B44" s="7">
        <v>115619</v>
      </c>
      <c r="C44" s="7">
        <v>115756</v>
      </c>
      <c r="D44" s="2">
        <f t="shared" si="1"/>
        <v>137</v>
      </c>
      <c r="E44" s="5" t="s">
        <v>1240</v>
      </c>
    </row>
    <row r="45" spans="1:5" x14ac:dyDescent="0.3">
      <c r="A45" s="4" t="s">
        <v>1140</v>
      </c>
      <c r="B45" s="7">
        <v>117357</v>
      </c>
      <c r="C45" s="7">
        <v>117740</v>
      </c>
      <c r="D45" s="2">
        <f t="shared" si="1"/>
        <v>383</v>
      </c>
      <c r="E45" s="5" t="s">
        <v>1241</v>
      </c>
    </row>
    <row r="46" spans="1:5" x14ac:dyDescent="0.3">
      <c r="A46" s="4" t="s">
        <v>1141</v>
      </c>
      <c r="B46" s="7">
        <v>128219</v>
      </c>
      <c r="C46" s="7">
        <v>128265</v>
      </c>
      <c r="D46" s="2">
        <f t="shared" si="1"/>
        <v>46</v>
      </c>
      <c r="E46" s="5" t="s">
        <v>1242</v>
      </c>
    </row>
    <row r="47" spans="1:5" x14ac:dyDescent="0.3">
      <c r="A47" s="4" t="s">
        <v>1142</v>
      </c>
      <c r="B47" s="7">
        <v>131780</v>
      </c>
      <c r="C47" s="7">
        <v>131931</v>
      </c>
      <c r="D47" s="2">
        <f t="shared" si="1"/>
        <v>151</v>
      </c>
      <c r="E47" s="5" t="s">
        <v>1243</v>
      </c>
    </row>
    <row r="48" spans="1:5" x14ac:dyDescent="0.3">
      <c r="A48" s="4" t="s">
        <v>1143</v>
      </c>
      <c r="B48" s="7">
        <v>134691</v>
      </c>
      <c r="C48" s="7">
        <v>135032</v>
      </c>
      <c r="D48" s="2">
        <f t="shared" si="1"/>
        <v>341</v>
      </c>
      <c r="E48" s="5" t="s">
        <v>1244</v>
      </c>
    </row>
    <row r="49" spans="1:5" x14ac:dyDescent="0.3">
      <c r="A49" s="4" t="s">
        <v>1144</v>
      </c>
      <c r="B49" s="7">
        <v>138483</v>
      </c>
      <c r="C49" s="7">
        <v>138859</v>
      </c>
      <c r="D49" s="2">
        <f t="shared" si="1"/>
        <v>376</v>
      </c>
      <c r="E49" s="5" t="s">
        <v>1245</v>
      </c>
    </row>
    <row r="50" spans="1:5" x14ac:dyDescent="0.3">
      <c r="A50" s="4" t="s">
        <v>1145</v>
      </c>
      <c r="B50" s="7">
        <v>140488</v>
      </c>
      <c r="C50" s="7">
        <v>140616</v>
      </c>
      <c r="D50" s="2">
        <f t="shared" si="1"/>
        <v>128</v>
      </c>
      <c r="E50" s="5" t="s">
        <v>1246</v>
      </c>
    </row>
    <row r="51" spans="1:5" x14ac:dyDescent="0.3">
      <c r="A51" s="4" t="s">
        <v>1147</v>
      </c>
      <c r="B51" s="7">
        <v>146186</v>
      </c>
      <c r="C51" s="7">
        <v>146312</v>
      </c>
      <c r="D51" s="2">
        <f t="shared" si="1"/>
        <v>126</v>
      </c>
      <c r="E51" s="5" t="s">
        <v>1247</v>
      </c>
    </row>
    <row r="52" spans="1:5" x14ac:dyDescent="0.3">
      <c r="A52" s="4" t="s">
        <v>1148</v>
      </c>
      <c r="B52" s="7">
        <v>148858</v>
      </c>
      <c r="C52" s="7">
        <v>148986</v>
      </c>
      <c r="D52" s="2">
        <f t="shared" si="1"/>
        <v>128</v>
      </c>
      <c r="E52" s="5" t="s">
        <v>1248</v>
      </c>
    </row>
    <row r="53" spans="1:5" x14ac:dyDescent="0.3">
      <c r="A53" s="4" t="s">
        <v>1151</v>
      </c>
      <c r="B53" s="7">
        <v>161769</v>
      </c>
      <c r="C53" s="7">
        <v>161889</v>
      </c>
      <c r="D53" s="2">
        <f t="shared" si="1"/>
        <v>120</v>
      </c>
      <c r="E53" s="5" t="s">
        <v>1249</v>
      </c>
    </row>
    <row r="54" spans="1:5" x14ac:dyDescent="0.3">
      <c r="A54" s="4" t="s">
        <v>1154</v>
      </c>
      <c r="B54" s="7">
        <v>171253</v>
      </c>
      <c r="C54" s="7">
        <v>171463</v>
      </c>
      <c r="D54" s="2">
        <f t="shared" si="1"/>
        <v>210</v>
      </c>
      <c r="E54" s="5" t="s">
        <v>1250</v>
      </c>
    </row>
    <row r="55" spans="1:5" x14ac:dyDescent="0.3">
      <c r="A55" s="4" t="s">
        <v>1155</v>
      </c>
      <c r="B55" s="7">
        <v>173080</v>
      </c>
      <c r="C55" s="7">
        <v>173287</v>
      </c>
      <c r="D55" s="2">
        <f t="shared" si="1"/>
        <v>207</v>
      </c>
      <c r="E55" s="5" t="s">
        <v>1251</v>
      </c>
    </row>
    <row r="56" spans="1:5" x14ac:dyDescent="0.3">
      <c r="A56" s="4" t="s">
        <v>1157</v>
      </c>
      <c r="B56" s="7">
        <v>177470</v>
      </c>
      <c r="C56" s="7">
        <v>177727</v>
      </c>
      <c r="D56" s="2">
        <f t="shared" si="1"/>
        <v>257</v>
      </c>
      <c r="E56" s="5" t="s">
        <v>1252</v>
      </c>
    </row>
    <row r="57" spans="1:5" x14ac:dyDescent="0.3">
      <c r="A57" s="4" t="s">
        <v>1158</v>
      </c>
      <c r="B57" s="7">
        <v>180078</v>
      </c>
      <c r="C57" s="7">
        <v>180307</v>
      </c>
      <c r="D57" s="2">
        <f t="shared" si="1"/>
        <v>229</v>
      </c>
      <c r="E57" s="5" t="s">
        <v>1253</v>
      </c>
    </row>
    <row r="58" spans="1:5" x14ac:dyDescent="0.3">
      <c r="A58" s="4" t="s">
        <v>1159</v>
      </c>
      <c r="B58" s="7">
        <v>74287</v>
      </c>
      <c r="C58" s="7">
        <v>74764</v>
      </c>
      <c r="D58" s="2">
        <f t="shared" si="1"/>
        <v>477</v>
      </c>
      <c r="E58" s="5" t="s">
        <v>1254</v>
      </c>
    </row>
    <row r="59" spans="1:5" x14ac:dyDescent="0.3">
      <c r="A59" s="4" t="s">
        <v>1160</v>
      </c>
      <c r="B59" s="7">
        <v>78601</v>
      </c>
      <c r="C59" s="7">
        <v>79020</v>
      </c>
      <c r="D59" s="2">
        <f t="shared" si="1"/>
        <v>419</v>
      </c>
      <c r="E59" s="5" t="s">
        <v>1255</v>
      </c>
    </row>
    <row r="60" spans="1:5" x14ac:dyDescent="0.3">
      <c r="A60" s="4" t="s">
        <v>1161</v>
      </c>
      <c r="B60" s="7">
        <v>81597</v>
      </c>
      <c r="C60" s="7">
        <v>82118</v>
      </c>
      <c r="D60" s="2">
        <f t="shared" si="1"/>
        <v>521</v>
      </c>
      <c r="E60" s="5" t="s">
        <v>1256</v>
      </c>
    </row>
    <row r="61" spans="1:5" x14ac:dyDescent="0.3">
      <c r="A61" s="4" t="s">
        <v>1162</v>
      </c>
      <c r="B61" s="7">
        <v>83878</v>
      </c>
      <c r="C61" s="7">
        <v>84727</v>
      </c>
      <c r="D61" s="2">
        <f t="shared" si="1"/>
        <v>849</v>
      </c>
      <c r="E61" s="5" t="s">
        <v>1257</v>
      </c>
    </row>
    <row r="62" spans="1:5" x14ac:dyDescent="0.3">
      <c r="A62" s="4" t="s">
        <v>1163</v>
      </c>
      <c r="B62" s="7">
        <v>87549</v>
      </c>
      <c r="C62" s="7">
        <v>87943</v>
      </c>
      <c r="D62" s="2">
        <f t="shared" si="1"/>
        <v>394</v>
      </c>
      <c r="E62" s="5" t="s">
        <v>1258</v>
      </c>
    </row>
    <row r="63" spans="1:5" x14ac:dyDescent="0.3">
      <c r="A63" s="4" t="s">
        <v>1164</v>
      </c>
      <c r="B63" s="7">
        <v>151817</v>
      </c>
      <c r="C63" s="7">
        <v>151827</v>
      </c>
      <c r="D63" s="2">
        <f t="shared" si="1"/>
        <v>10</v>
      </c>
      <c r="E63" s="5" t="s">
        <v>1259</v>
      </c>
    </row>
    <row r="64" spans="1:5" x14ac:dyDescent="0.3">
      <c r="A64" s="4" t="s">
        <v>1165</v>
      </c>
      <c r="B64" s="7">
        <v>162112</v>
      </c>
      <c r="C64" s="7">
        <v>162363</v>
      </c>
      <c r="D64" s="2">
        <f t="shared" si="1"/>
        <v>251</v>
      </c>
      <c r="E64" s="5" t="s">
        <v>1260</v>
      </c>
    </row>
    <row r="65" spans="1:5" x14ac:dyDescent="0.3">
      <c r="A65" s="4" t="s">
        <v>1166</v>
      </c>
      <c r="B65" s="7">
        <v>165017</v>
      </c>
      <c r="C65" s="7">
        <v>165267</v>
      </c>
      <c r="D65" s="2">
        <f t="shared" si="1"/>
        <v>250</v>
      </c>
      <c r="E65" s="5" t="s">
        <v>1261</v>
      </c>
    </row>
    <row r="66" spans="1:5" x14ac:dyDescent="0.3">
      <c r="A66" s="4" t="s">
        <v>1168</v>
      </c>
      <c r="B66" s="7">
        <v>184503</v>
      </c>
      <c r="C66" s="7">
        <v>184697</v>
      </c>
      <c r="D66" s="2">
        <f t="shared" si="1"/>
        <v>194</v>
      </c>
      <c r="E66" s="5" t="s">
        <v>1262</v>
      </c>
    </row>
    <row r="67" spans="1:5" x14ac:dyDescent="0.3">
      <c r="A67" s="4" t="s">
        <v>1169</v>
      </c>
      <c r="B67" s="7">
        <v>188204</v>
      </c>
      <c r="C67" s="7">
        <v>188328</v>
      </c>
      <c r="D67" s="2">
        <f t="shared" si="1"/>
        <v>124</v>
      </c>
      <c r="E67" s="5" t="s">
        <v>1263</v>
      </c>
    </row>
    <row r="68" spans="1:5" x14ac:dyDescent="0.3">
      <c r="A68" s="4" t="s">
        <v>1170</v>
      </c>
      <c r="B68" s="7">
        <v>200042</v>
      </c>
      <c r="C68" s="7">
        <v>200209</v>
      </c>
      <c r="D68" s="2">
        <f t="shared" si="1"/>
        <v>167</v>
      </c>
      <c r="E68" s="5" t="s">
        <v>1264</v>
      </c>
    </row>
    <row r="69" spans="1:5" x14ac:dyDescent="0.3">
      <c r="A69" s="4" t="s">
        <v>1171</v>
      </c>
      <c r="B69" s="7">
        <v>203062</v>
      </c>
      <c r="C69" s="7">
        <v>203231</v>
      </c>
      <c r="D69" s="2">
        <f t="shared" si="1"/>
        <v>169</v>
      </c>
      <c r="E69" s="5" t="s">
        <v>1265</v>
      </c>
    </row>
    <row r="70" spans="1:5" x14ac:dyDescent="0.3">
      <c r="A70" s="4" t="s">
        <v>1172</v>
      </c>
      <c r="B70" s="7">
        <v>206548</v>
      </c>
      <c r="C70" s="7">
        <v>206668</v>
      </c>
      <c r="D70" s="2">
        <f t="shared" si="1"/>
        <v>120</v>
      </c>
      <c r="E70" s="5" t="s">
        <v>1266</v>
      </c>
    </row>
    <row r="71" spans="1:5" x14ac:dyDescent="0.3">
      <c r="A71" s="4" t="s">
        <v>1173</v>
      </c>
      <c r="B71" s="7">
        <v>209527</v>
      </c>
      <c r="C71" s="7">
        <v>209663</v>
      </c>
      <c r="D71" s="2">
        <f t="shared" si="1"/>
        <v>136</v>
      </c>
      <c r="E71" s="5" t="s">
        <v>1267</v>
      </c>
    </row>
    <row r="72" spans="1:5" x14ac:dyDescent="0.3">
      <c r="A72" s="4" t="s">
        <v>1174</v>
      </c>
      <c r="B72" s="7">
        <v>6674</v>
      </c>
      <c r="C72" s="7">
        <v>7010</v>
      </c>
      <c r="D72" s="2">
        <f t="shared" si="1"/>
        <v>336</v>
      </c>
      <c r="E72" s="5" t="s">
        <v>1268</v>
      </c>
    </row>
    <row r="73" spans="1:5" x14ac:dyDescent="0.3">
      <c r="A73" s="4" t="s">
        <v>1175</v>
      </c>
      <c r="B73" s="7">
        <v>11128</v>
      </c>
      <c r="C73" s="7">
        <v>11478</v>
      </c>
      <c r="D73" s="2">
        <f t="shared" si="1"/>
        <v>350</v>
      </c>
      <c r="E73" s="5" t="s">
        <v>1269</v>
      </c>
    </row>
    <row r="74" spans="1:5" x14ac:dyDescent="0.3">
      <c r="A74" s="4" t="s">
        <v>1176</v>
      </c>
      <c r="B74" s="7">
        <v>16357</v>
      </c>
      <c r="C74" s="7">
        <v>16695</v>
      </c>
      <c r="D74" s="2">
        <f t="shared" si="1"/>
        <v>338</v>
      </c>
      <c r="E74" s="5" t="s">
        <v>1270</v>
      </c>
    </row>
    <row r="75" spans="1:5" x14ac:dyDescent="0.3">
      <c r="A75" s="4" t="s">
        <v>1177</v>
      </c>
      <c r="B75" s="7">
        <v>32509</v>
      </c>
      <c r="C75" s="7">
        <v>32621</v>
      </c>
      <c r="D75" s="2">
        <f t="shared" si="1"/>
        <v>112</v>
      </c>
      <c r="E75" s="5" t="s">
        <v>1271</v>
      </c>
    </row>
    <row r="76" spans="1:5" x14ac:dyDescent="0.3">
      <c r="A76" s="4" t="s">
        <v>1178</v>
      </c>
      <c r="B76" s="7">
        <v>71367</v>
      </c>
      <c r="C76" s="7">
        <v>71426</v>
      </c>
      <c r="D76" s="2">
        <f t="shared" si="1"/>
        <v>59</v>
      </c>
      <c r="E76" s="5" t="s">
        <v>1272</v>
      </c>
    </row>
    <row r="77" spans="1:5" x14ac:dyDescent="0.3">
      <c r="A77" s="4" t="s">
        <v>1179</v>
      </c>
      <c r="B77" s="7">
        <v>76703</v>
      </c>
      <c r="C77" s="7">
        <v>76940</v>
      </c>
      <c r="D77" s="2">
        <f t="shared" si="1"/>
        <v>237</v>
      </c>
      <c r="E77" s="5" t="s">
        <v>1273</v>
      </c>
    </row>
    <row r="78" spans="1:5" x14ac:dyDescent="0.3">
      <c r="A78" s="4" t="s">
        <v>1180</v>
      </c>
      <c r="B78" s="7">
        <v>97279</v>
      </c>
      <c r="C78" s="7">
        <v>97432</v>
      </c>
      <c r="D78" s="2">
        <f t="shared" si="1"/>
        <v>153</v>
      </c>
      <c r="E78" s="5" t="s">
        <v>1274</v>
      </c>
    </row>
    <row r="79" spans="1:5" x14ac:dyDescent="0.3">
      <c r="A79" s="4" t="s">
        <v>1181</v>
      </c>
      <c r="B79" s="7">
        <v>139620</v>
      </c>
      <c r="C79" s="7">
        <v>139805</v>
      </c>
      <c r="D79" s="2">
        <f t="shared" si="1"/>
        <v>185</v>
      </c>
      <c r="E79" s="5" t="s">
        <v>1275</v>
      </c>
    </row>
    <row r="80" spans="1:5" x14ac:dyDescent="0.3">
      <c r="A80" s="4" t="s">
        <v>1182</v>
      </c>
      <c r="B80" s="7">
        <v>142318</v>
      </c>
      <c r="C80" s="7">
        <v>142511</v>
      </c>
      <c r="D80" s="2">
        <f t="shared" si="1"/>
        <v>193</v>
      </c>
      <c r="E80" s="5" t="s">
        <v>1276</v>
      </c>
    </row>
    <row r="81" spans="1:5" x14ac:dyDescent="0.3">
      <c r="A81" s="4" t="s">
        <v>1183</v>
      </c>
      <c r="B81" s="7">
        <v>147395</v>
      </c>
      <c r="C81" s="7">
        <v>147578</v>
      </c>
      <c r="D81" s="2">
        <f t="shared" si="1"/>
        <v>183</v>
      </c>
      <c r="E81" s="5" t="s">
        <v>1277</v>
      </c>
    </row>
    <row r="82" spans="1:5" x14ac:dyDescent="0.3">
      <c r="A82" s="4" t="s">
        <v>1184</v>
      </c>
      <c r="B82" s="7">
        <v>149974</v>
      </c>
      <c r="C82" s="7">
        <v>150236</v>
      </c>
      <c r="D82" s="2">
        <f t="shared" si="1"/>
        <v>262</v>
      </c>
      <c r="E82" s="5" t="s">
        <v>1278</v>
      </c>
    </row>
    <row r="83" spans="1:5" x14ac:dyDescent="0.3">
      <c r="A83" s="4" t="s">
        <v>1185</v>
      </c>
      <c r="B83" s="7">
        <v>157784</v>
      </c>
      <c r="C83" s="7">
        <v>158058</v>
      </c>
      <c r="D83" s="2">
        <f t="shared" si="1"/>
        <v>274</v>
      </c>
      <c r="E83" s="5" t="s">
        <v>1279</v>
      </c>
    </row>
    <row r="84" spans="1:5" x14ac:dyDescent="0.3">
      <c r="A84" s="4" t="s">
        <v>1186</v>
      </c>
      <c r="B84" s="7">
        <v>160458</v>
      </c>
      <c r="C84" s="7">
        <v>160766</v>
      </c>
      <c r="D84" s="2">
        <f t="shared" si="1"/>
        <v>308</v>
      </c>
      <c r="E84" s="5" t="s">
        <v>1280</v>
      </c>
    </row>
    <row r="85" spans="1:5" x14ac:dyDescent="0.3">
      <c r="A85" s="4" t="s">
        <v>1187</v>
      </c>
      <c r="B85" s="7">
        <v>163188</v>
      </c>
      <c r="C85" s="7">
        <v>163517</v>
      </c>
      <c r="D85" s="2">
        <f t="shared" si="1"/>
        <v>329</v>
      </c>
      <c r="E85" s="5" t="s">
        <v>1281</v>
      </c>
    </row>
    <row r="86" spans="1:5" x14ac:dyDescent="0.3">
      <c r="A86" s="4" t="s">
        <v>1189</v>
      </c>
      <c r="B86" s="9">
        <v>64637</v>
      </c>
      <c r="C86" s="9">
        <v>64779</v>
      </c>
      <c r="D86" s="2">
        <f t="shared" si="1"/>
        <v>142</v>
      </c>
      <c r="E86" s="5" t="s">
        <v>12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Chen3</dc:creator>
  <cp:lastModifiedBy>Zhang, Chen3</cp:lastModifiedBy>
  <dcterms:created xsi:type="dcterms:W3CDTF">2015-06-05T18:17:20Z</dcterms:created>
  <dcterms:modified xsi:type="dcterms:W3CDTF">2023-04-12T17:43:40Z</dcterms:modified>
</cp:coreProperties>
</file>